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hitra\Desktop\CDR\Publication\SFO_SON_PVN\PeerJ\"/>
    </mc:Choice>
  </mc:AlternateContent>
  <xr:revisionPtr revIDLastSave="0" documentId="8_{7F64B82D-3F6F-464F-881D-8DA10AE5EF8B}" xr6:coauthVersionLast="36" xr6:coauthVersionMax="36" xr10:uidLastSave="{00000000-0000-0000-0000-000000000000}"/>
  <bookViews>
    <workbookView xWindow="0" yWindow="0" windowWidth="20490" windowHeight="7755" activeTab="1" xr2:uid="{00000000-000D-0000-FFFF-FFFF00000000}"/>
  </bookViews>
  <sheets>
    <sheet name="Rpl19" sheetId="6" r:id="rId1"/>
    <sheet name="Caprin2" sheetId="65" r:id="rId2"/>
    <sheet name="Orc6" sheetId="92" r:id="rId3"/>
    <sheet name="Sclt1" sheetId="52" r:id="rId4"/>
    <sheet name="Gkap1" sheetId="121" r:id="rId5"/>
    <sheet name="Pi4k2a" sheetId="12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47" i="121" l="1"/>
  <c r="D45" i="121"/>
  <c r="D43" i="121"/>
  <c r="D41" i="121"/>
  <c r="D39" i="121"/>
  <c r="D37" i="121"/>
  <c r="D34" i="121"/>
  <c r="D32" i="121"/>
  <c r="D30" i="121"/>
  <c r="D28" i="121"/>
  <c r="D26" i="121"/>
  <c r="D24" i="121"/>
  <c r="D21" i="121"/>
  <c r="D19" i="121"/>
  <c r="D17" i="121"/>
  <c r="D15" i="121"/>
  <c r="D12" i="121"/>
  <c r="D10" i="121"/>
  <c r="D8" i="121"/>
  <c r="D6" i="121"/>
  <c r="D55" i="65"/>
  <c r="F55" i="65" s="1"/>
  <c r="D53" i="65"/>
  <c r="F53" i="65" s="1"/>
  <c r="D51" i="65"/>
  <c r="F51" i="65" s="1"/>
  <c r="D49" i="65"/>
  <c r="F49" i="65" s="1"/>
  <c r="D47" i="65"/>
  <c r="F47" i="65" s="1"/>
  <c r="D45" i="65"/>
  <c r="F45" i="65" s="1"/>
  <c r="D42" i="65"/>
  <c r="F42" i="65" s="1"/>
  <c r="D40" i="65"/>
  <c r="F40" i="65" s="1"/>
  <c r="D38" i="65"/>
  <c r="F38" i="65" s="1"/>
  <c r="D36" i="65"/>
  <c r="F36" i="65" s="1"/>
  <c r="D34" i="65"/>
  <c r="F34" i="65" s="1"/>
  <c r="D32" i="65"/>
  <c r="F32" i="65" s="1"/>
  <c r="D29" i="65"/>
  <c r="F29" i="65" s="1"/>
  <c r="D27" i="65"/>
  <c r="F27" i="65" s="1"/>
  <c r="D25" i="65"/>
  <c r="F25" i="65" s="1"/>
  <c r="D23" i="65"/>
  <c r="F23" i="65" s="1"/>
  <c r="D21" i="65"/>
  <c r="F21" i="65" s="1"/>
  <c r="D19" i="65"/>
  <c r="F19" i="65" s="1"/>
  <c r="D16" i="65"/>
  <c r="F16" i="65" s="1"/>
  <c r="D14" i="65"/>
  <c r="F14" i="65" s="1"/>
  <c r="D12" i="65"/>
  <c r="F12" i="65" s="1"/>
  <c r="D10" i="65"/>
  <c r="F10" i="65" s="1"/>
  <c r="D8" i="65"/>
  <c r="F8" i="65" s="1"/>
  <c r="D6" i="65"/>
  <c r="F6" i="65" s="1"/>
  <c r="D55" i="52"/>
  <c r="D53" i="52"/>
  <c r="D51" i="52"/>
  <c r="D49" i="52"/>
  <c r="D47" i="52"/>
  <c r="D45" i="52"/>
  <c r="D42" i="52"/>
  <c r="D40" i="52"/>
  <c r="D38" i="52"/>
  <c r="D36" i="52"/>
  <c r="D34" i="52"/>
  <c r="D32" i="52"/>
  <c r="D29" i="52"/>
  <c r="D27" i="52"/>
  <c r="D25" i="52"/>
  <c r="D23" i="52"/>
  <c r="D21" i="52"/>
  <c r="D19" i="52"/>
  <c r="D16" i="52"/>
  <c r="D14" i="52"/>
  <c r="D12" i="52"/>
  <c r="D10" i="52"/>
  <c r="D8" i="52"/>
  <c r="D6" i="52"/>
  <c r="D55" i="92"/>
  <c r="D53" i="92"/>
  <c r="D51" i="92"/>
  <c r="D49" i="92"/>
  <c r="D47" i="92"/>
  <c r="D45" i="92"/>
  <c r="D42" i="92"/>
  <c r="D40" i="92"/>
  <c r="D38" i="92"/>
  <c r="D36" i="92"/>
  <c r="D34" i="92"/>
  <c r="D32" i="92"/>
  <c r="D29" i="92"/>
  <c r="D27" i="92"/>
  <c r="D25" i="92"/>
  <c r="D23" i="92"/>
  <c r="D21" i="92"/>
  <c r="D19" i="92"/>
  <c r="D16" i="92"/>
  <c r="D14" i="92"/>
  <c r="D12" i="92"/>
  <c r="D10" i="92"/>
  <c r="D8" i="92"/>
  <c r="D6" i="92"/>
  <c r="D55" i="128"/>
  <c r="D53" i="128"/>
  <c r="D51" i="128"/>
  <c r="D49" i="128"/>
  <c r="D47" i="128"/>
  <c r="D45" i="128"/>
  <c r="D42" i="128"/>
  <c r="D40" i="128"/>
  <c r="D38" i="128"/>
  <c r="D36" i="128"/>
  <c r="D34" i="128"/>
  <c r="D32" i="128"/>
  <c r="D29" i="128"/>
  <c r="D27" i="128"/>
  <c r="D25" i="128"/>
  <c r="D23" i="128"/>
  <c r="D21" i="128"/>
  <c r="D19" i="128"/>
  <c r="D16" i="128"/>
  <c r="D14" i="128"/>
  <c r="D12" i="128"/>
  <c r="D10" i="128"/>
  <c r="D8" i="128"/>
  <c r="D6" i="128"/>
  <c r="L51" i="6"/>
  <c r="P48" i="6"/>
  <c r="L48" i="6"/>
  <c r="P45" i="6"/>
  <c r="L45" i="6"/>
  <c r="D45" i="6"/>
  <c r="P42" i="6"/>
  <c r="L42" i="6"/>
  <c r="D42" i="6"/>
  <c r="P39" i="6"/>
  <c r="L39" i="6"/>
  <c r="D39" i="6"/>
  <c r="P36" i="6"/>
  <c r="L36" i="6"/>
  <c r="H36" i="6"/>
  <c r="D36" i="6"/>
  <c r="P33" i="6"/>
  <c r="L33" i="6"/>
  <c r="H33" i="6"/>
  <c r="D33" i="6"/>
  <c r="P30" i="6"/>
  <c r="L30" i="6"/>
  <c r="H30" i="6"/>
  <c r="D30" i="6"/>
  <c r="P27" i="6"/>
  <c r="L27" i="6"/>
  <c r="H27" i="6"/>
  <c r="D27" i="6"/>
  <c r="P24" i="6"/>
  <c r="L24" i="6"/>
  <c r="H24" i="6"/>
  <c r="D24" i="6"/>
  <c r="P21" i="6"/>
  <c r="E55" i="128" s="1"/>
  <c r="F55" i="128" s="1"/>
  <c r="L21" i="6"/>
  <c r="E42" i="128" s="1"/>
  <c r="F42" i="128" s="1"/>
  <c r="H21" i="6"/>
  <c r="D21" i="6"/>
  <c r="P18" i="6"/>
  <c r="L18" i="6"/>
  <c r="H18" i="6"/>
  <c r="E29" i="128" s="1"/>
  <c r="D18" i="6"/>
  <c r="P15" i="6"/>
  <c r="E51" i="128" s="1"/>
  <c r="L15" i="6"/>
  <c r="E38" i="128" s="1"/>
  <c r="H15" i="6"/>
  <c r="D15" i="6"/>
  <c r="P12" i="6"/>
  <c r="L12" i="6"/>
  <c r="H12" i="6"/>
  <c r="D12" i="6"/>
  <c r="P9" i="6"/>
  <c r="E47" i="128" s="1"/>
  <c r="L9" i="6"/>
  <c r="E34" i="128" s="1"/>
  <c r="H9" i="6"/>
  <c r="D9" i="6"/>
  <c r="P6" i="6"/>
  <c r="E45" i="128" s="1"/>
  <c r="L6" i="6"/>
  <c r="H6" i="6"/>
  <c r="E19" i="128" s="1"/>
  <c r="D6" i="6"/>
  <c r="F34" i="128" l="1"/>
  <c r="F51" i="128"/>
  <c r="F47" i="128"/>
  <c r="F19" i="128"/>
  <c r="F45" i="128"/>
  <c r="E6" i="121"/>
  <c r="F6" i="121" s="1"/>
  <c r="E6" i="92"/>
  <c r="E6" i="52"/>
  <c r="F6" i="52" s="1"/>
  <c r="E12" i="52"/>
  <c r="E12" i="92"/>
  <c r="F12" i="92" s="1"/>
  <c r="E14" i="52"/>
  <c r="E14" i="92"/>
  <c r="F14" i="92" s="1"/>
  <c r="E16" i="52"/>
  <c r="F16" i="52" s="1"/>
  <c r="E16" i="92"/>
  <c r="E12" i="121"/>
  <c r="H41" i="6"/>
  <c r="H42" i="6" s="1"/>
  <c r="E55" i="92"/>
  <c r="F55" i="92" s="1"/>
  <c r="D51" i="6"/>
  <c r="D52" i="6" s="1"/>
  <c r="P54" i="6"/>
  <c r="P55" i="6" s="1"/>
  <c r="E12" i="128"/>
  <c r="F12" i="128" s="1"/>
  <c r="E21" i="128"/>
  <c r="F21" i="128" s="1"/>
  <c r="E40" i="128"/>
  <c r="F40" i="128" s="1"/>
  <c r="E10" i="121"/>
  <c r="E10" i="92"/>
  <c r="E10" i="52"/>
  <c r="F10" i="52" s="1"/>
  <c r="E15" i="121"/>
  <c r="E19" i="92"/>
  <c r="F19" i="92" s="1"/>
  <c r="E19" i="52"/>
  <c r="F19" i="52" s="1"/>
  <c r="E17" i="121"/>
  <c r="E21" i="52"/>
  <c r="F21" i="52" s="1"/>
  <c r="E21" i="92"/>
  <c r="F21" i="92" s="1"/>
  <c r="E19" i="121"/>
  <c r="E23" i="52"/>
  <c r="F23" i="52" s="1"/>
  <c r="E23" i="92"/>
  <c r="E21" i="121"/>
  <c r="E25" i="52"/>
  <c r="F25" i="52" s="1"/>
  <c r="E25" i="92"/>
  <c r="E27" i="52"/>
  <c r="F27" i="52" s="1"/>
  <c r="E27" i="92"/>
  <c r="F27" i="92" s="1"/>
  <c r="E29" i="92"/>
  <c r="F29" i="92" s="1"/>
  <c r="E29" i="52"/>
  <c r="F29" i="52" s="1"/>
  <c r="E44" i="6"/>
  <c r="L55" i="6"/>
  <c r="E10" i="128"/>
  <c r="F10" i="128" s="1"/>
  <c r="E27" i="128"/>
  <c r="F27" i="128" s="1"/>
  <c r="E49" i="128"/>
  <c r="F49" i="128" s="1"/>
  <c r="F6" i="92"/>
  <c r="F23" i="92"/>
  <c r="E8" i="121"/>
  <c r="E8" i="52"/>
  <c r="F8" i="52" s="1"/>
  <c r="E8" i="92"/>
  <c r="F8" i="92" s="1"/>
  <c r="E24" i="121"/>
  <c r="E32" i="92"/>
  <c r="F32" i="92" s="1"/>
  <c r="E32" i="52"/>
  <c r="F32" i="52" s="1"/>
  <c r="E26" i="121"/>
  <c r="E34" i="92"/>
  <c r="F34" i="92" s="1"/>
  <c r="E34" i="52"/>
  <c r="F34" i="52" s="1"/>
  <c r="E28" i="121"/>
  <c r="F28" i="121" s="1"/>
  <c r="E36" i="52"/>
  <c r="E36" i="92"/>
  <c r="F36" i="92" s="1"/>
  <c r="E30" i="121"/>
  <c r="E38" i="52"/>
  <c r="F38" i="52" s="1"/>
  <c r="E38" i="92"/>
  <c r="F38" i="92" s="1"/>
  <c r="E40" i="52"/>
  <c r="F40" i="52" s="1"/>
  <c r="E40" i="92"/>
  <c r="F40" i="92" s="1"/>
  <c r="E42" i="92"/>
  <c r="F42" i="92" s="1"/>
  <c r="E42" i="52"/>
  <c r="F42" i="52" s="1"/>
  <c r="E32" i="121"/>
  <c r="E34" i="121"/>
  <c r="E6" i="128"/>
  <c r="F6" i="128" s="1"/>
  <c r="E8" i="128"/>
  <c r="F8" i="128" s="1"/>
  <c r="E16" i="128"/>
  <c r="E25" i="128"/>
  <c r="F25" i="128" s="1"/>
  <c r="E32" i="128"/>
  <c r="F32" i="128" s="1"/>
  <c r="E36" i="128"/>
  <c r="F16" i="92"/>
  <c r="F25" i="92"/>
  <c r="F12" i="52"/>
  <c r="E37" i="121"/>
  <c r="E45" i="52"/>
  <c r="F45" i="52" s="1"/>
  <c r="E45" i="92"/>
  <c r="E39" i="121"/>
  <c r="F39" i="121" s="1"/>
  <c r="E47" i="52"/>
  <c r="F47" i="52" s="1"/>
  <c r="E47" i="92"/>
  <c r="F47" i="92" s="1"/>
  <c r="E41" i="121"/>
  <c r="F41" i="121" s="1"/>
  <c r="E49" i="52"/>
  <c r="E49" i="92"/>
  <c r="F49" i="92" s="1"/>
  <c r="E43" i="121"/>
  <c r="E51" i="52"/>
  <c r="F51" i="52" s="1"/>
  <c r="E51" i="92"/>
  <c r="F51" i="92" s="1"/>
  <c r="E53" i="52"/>
  <c r="F53" i="52" s="1"/>
  <c r="E55" i="52"/>
  <c r="F55" i="52" s="1"/>
  <c r="E45" i="121"/>
  <c r="F45" i="121" s="1"/>
  <c r="H45" i="121" s="1"/>
  <c r="I45" i="121" s="1"/>
  <c r="E47" i="121"/>
  <c r="F47" i="121" s="1"/>
  <c r="H47" i="121" s="1"/>
  <c r="I47" i="121" s="1"/>
  <c r="E53" i="92"/>
  <c r="F53" i="92" s="1"/>
  <c r="H40" i="6"/>
  <c r="D50" i="6"/>
  <c r="P53" i="6"/>
  <c r="L56" i="6"/>
  <c r="L57" i="6" s="1"/>
  <c r="E14" i="128"/>
  <c r="F14" i="128" s="1"/>
  <c r="E23" i="128"/>
  <c r="F23" i="128" s="1"/>
  <c r="E53" i="128"/>
  <c r="F53" i="128" s="1"/>
  <c r="F10" i="92"/>
  <c r="F45" i="92"/>
  <c r="F14" i="52"/>
  <c r="F49" i="52"/>
  <c r="F36" i="52"/>
  <c r="F15" i="121"/>
  <c r="F19" i="121"/>
  <c r="F32" i="121"/>
  <c r="F37" i="121"/>
  <c r="H37" i="121" s="1"/>
  <c r="I37" i="121" s="1"/>
  <c r="F17" i="121"/>
  <c r="F21" i="121"/>
  <c r="F30" i="121"/>
  <c r="F43" i="121"/>
  <c r="G6" i="65"/>
  <c r="H6" i="65" s="1"/>
  <c r="I6" i="65" s="1"/>
  <c r="H16" i="65"/>
  <c r="I16" i="65" s="1"/>
  <c r="G32" i="65"/>
  <c r="H42" i="65" s="1"/>
  <c r="I42" i="65" s="1"/>
  <c r="G19" i="65"/>
  <c r="G45" i="65"/>
  <c r="H53" i="65"/>
  <c r="I53" i="65" s="1"/>
  <c r="H40" i="65"/>
  <c r="I40" i="65" s="1"/>
  <c r="H21" i="65"/>
  <c r="I21" i="65" s="1"/>
  <c r="H55" i="65"/>
  <c r="I55" i="65" s="1"/>
  <c r="F8" i="121"/>
  <c r="F26" i="121"/>
  <c r="F24" i="121"/>
  <c r="G15" i="121"/>
  <c r="F10" i="121"/>
  <c r="F12" i="121"/>
  <c r="F34" i="121"/>
  <c r="G24" i="121" l="1"/>
  <c r="H27" i="65"/>
  <c r="I27" i="65" s="1"/>
  <c r="G32" i="128"/>
  <c r="H53" i="128" s="1"/>
  <c r="I53" i="128" s="1"/>
  <c r="G6" i="128"/>
  <c r="H6" i="128" s="1"/>
  <c r="I6" i="128" s="1"/>
  <c r="G32" i="92"/>
  <c r="H38" i="92" s="1"/>
  <c r="I38" i="92" s="1"/>
  <c r="G45" i="52"/>
  <c r="G19" i="92"/>
  <c r="H45" i="128"/>
  <c r="I45" i="128" s="1"/>
  <c r="H45" i="92"/>
  <c r="I45" i="92" s="1"/>
  <c r="H49" i="92"/>
  <c r="I49" i="92" s="1"/>
  <c r="G6" i="92"/>
  <c r="H10" i="92" s="1"/>
  <c r="I10" i="92" s="1"/>
  <c r="H29" i="92"/>
  <c r="I29" i="92" s="1"/>
  <c r="G6" i="52"/>
  <c r="H8" i="52" s="1"/>
  <c r="I8" i="52" s="1"/>
  <c r="G19" i="128"/>
  <c r="H38" i="65"/>
  <c r="I38" i="65" s="1"/>
  <c r="H51" i="65"/>
  <c r="I51" i="65" s="1"/>
  <c r="G32" i="52"/>
  <c r="H42" i="52" s="1"/>
  <c r="I42" i="52" s="1"/>
  <c r="H21" i="52"/>
  <c r="I21" i="52" s="1"/>
  <c r="H12" i="92"/>
  <c r="I12" i="92" s="1"/>
  <c r="H47" i="128"/>
  <c r="I47" i="128" s="1"/>
  <c r="H34" i="65"/>
  <c r="I34" i="65" s="1"/>
  <c r="H49" i="65"/>
  <c r="I49" i="65" s="1"/>
  <c r="H47" i="65"/>
  <c r="I47" i="65" s="1"/>
  <c r="H12" i="65"/>
  <c r="I12" i="65" s="1"/>
  <c r="H45" i="65"/>
  <c r="I45" i="65" s="1"/>
  <c r="H19" i="65"/>
  <c r="I19" i="65" s="1"/>
  <c r="H32" i="65"/>
  <c r="I32" i="65" s="1"/>
  <c r="H25" i="65"/>
  <c r="I25" i="65" s="1"/>
  <c r="H23" i="65"/>
  <c r="I23" i="65" s="1"/>
  <c r="H29" i="65"/>
  <c r="I29" i="65" s="1"/>
  <c r="H14" i="65"/>
  <c r="I14" i="65" s="1"/>
  <c r="H36" i="65"/>
  <c r="I36" i="65" s="1"/>
  <c r="H10" i="65"/>
  <c r="I10" i="65" s="1"/>
  <c r="H8" i="65"/>
  <c r="I8" i="65" s="1"/>
  <c r="G6" i="121"/>
  <c r="H8" i="121" s="1"/>
  <c r="I8" i="121" s="1"/>
  <c r="H39" i="121"/>
  <c r="I39" i="121" s="1"/>
  <c r="H32" i="121"/>
  <c r="I32" i="121" s="1"/>
  <c r="H41" i="121"/>
  <c r="I41" i="121" s="1"/>
  <c r="H24" i="121"/>
  <c r="I24" i="121" s="1"/>
  <c r="H26" i="121"/>
  <c r="I26" i="121" s="1"/>
  <c r="H10" i="121"/>
  <c r="I10" i="121" s="1"/>
  <c r="H15" i="121"/>
  <c r="I15" i="121" s="1"/>
  <c r="H19" i="121"/>
  <c r="I19" i="121" s="1"/>
  <c r="H30" i="121"/>
  <c r="I30" i="121" s="1"/>
  <c r="H43" i="121"/>
  <c r="I43" i="121" s="1"/>
  <c r="H6" i="121"/>
  <c r="I6" i="121" s="1"/>
  <c r="H28" i="121"/>
  <c r="I28" i="121" s="1"/>
  <c r="H34" i="121"/>
  <c r="I34" i="121" s="1"/>
  <c r="H12" i="121"/>
  <c r="I12" i="121" s="1"/>
  <c r="H8" i="128" l="1"/>
  <c r="I8" i="128" s="1"/>
  <c r="H12" i="128"/>
  <c r="I12" i="128" s="1"/>
  <c r="H10" i="128"/>
  <c r="I10" i="128" s="1"/>
  <c r="H14" i="128"/>
  <c r="I14" i="128" s="1"/>
  <c r="J6" i="128" s="1"/>
  <c r="H40" i="128"/>
  <c r="I40" i="128" s="1"/>
  <c r="H32" i="128"/>
  <c r="I32" i="128" s="1"/>
  <c r="H27" i="128"/>
  <c r="I27" i="128" s="1"/>
  <c r="H47" i="52"/>
  <c r="I47" i="52" s="1"/>
  <c r="H14" i="52"/>
  <c r="I14" i="52" s="1"/>
  <c r="H25" i="52"/>
  <c r="I25" i="52" s="1"/>
  <c r="H32" i="52"/>
  <c r="I32" i="52" s="1"/>
  <c r="H47" i="92"/>
  <c r="I47" i="92" s="1"/>
  <c r="H40" i="92"/>
  <c r="I40" i="92" s="1"/>
  <c r="H8" i="92"/>
  <c r="I8" i="92" s="1"/>
  <c r="H27" i="92"/>
  <c r="I27" i="92" s="1"/>
  <c r="H6" i="92"/>
  <c r="I6" i="92" s="1"/>
  <c r="H36" i="92"/>
  <c r="I36" i="92" s="1"/>
  <c r="H51" i="92"/>
  <c r="I51" i="92" s="1"/>
  <c r="J45" i="92" s="1"/>
  <c r="H53" i="92"/>
  <c r="I53" i="92" s="1"/>
  <c r="H32" i="92"/>
  <c r="I32" i="92" s="1"/>
  <c r="H42" i="92"/>
  <c r="I42" i="92" s="1"/>
  <c r="H21" i="92"/>
  <c r="I21" i="92" s="1"/>
  <c r="H34" i="92"/>
  <c r="I34" i="92" s="1"/>
  <c r="H55" i="92"/>
  <c r="I55" i="92" s="1"/>
  <c r="H10" i="52"/>
  <c r="I10" i="52" s="1"/>
  <c r="H29" i="52"/>
  <c r="I29" i="52" s="1"/>
  <c r="H23" i="92"/>
  <c r="I23" i="92" s="1"/>
  <c r="H53" i="52"/>
  <c r="I53" i="52" s="1"/>
  <c r="H36" i="52"/>
  <c r="I36" i="52" s="1"/>
  <c r="H14" i="92"/>
  <c r="I14" i="92" s="1"/>
  <c r="H19" i="92"/>
  <c r="I19" i="92" s="1"/>
  <c r="H45" i="52"/>
  <c r="I45" i="52" s="1"/>
  <c r="J32" i="92"/>
  <c r="J32" i="65"/>
  <c r="H19" i="52"/>
  <c r="I19" i="52" s="1"/>
  <c r="H16" i="52"/>
  <c r="I16" i="52" s="1"/>
  <c r="H25" i="92"/>
  <c r="I25" i="92" s="1"/>
  <c r="H12" i="52"/>
  <c r="I12" i="52" s="1"/>
  <c r="J6" i="65"/>
  <c r="H6" i="52"/>
  <c r="I6" i="52" s="1"/>
  <c r="H27" i="52"/>
  <c r="I27" i="52" s="1"/>
  <c r="H40" i="52"/>
  <c r="I40" i="52" s="1"/>
  <c r="H51" i="52"/>
  <c r="I51" i="52" s="1"/>
  <c r="H34" i="52"/>
  <c r="I34" i="52" s="1"/>
  <c r="H21" i="128"/>
  <c r="I21" i="128" s="1"/>
  <c r="H16" i="128"/>
  <c r="H23" i="128"/>
  <c r="I23" i="128" s="1"/>
  <c r="H19" i="128"/>
  <c r="I19" i="128" s="1"/>
  <c r="H29" i="128"/>
  <c r="H17" i="121"/>
  <c r="I17" i="121" s="1"/>
  <c r="H21" i="121"/>
  <c r="I21" i="121" s="1"/>
  <c r="H38" i="52"/>
  <c r="I38" i="52" s="1"/>
  <c r="H23" i="52"/>
  <c r="I23" i="52" s="1"/>
  <c r="H55" i="52"/>
  <c r="I55" i="52" s="1"/>
  <c r="H49" i="52"/>
  <c r="I49" i="52" s="1"/>
  <c r="H16" i="92"/>
  <c r="I16" i="92" s="1"/>
  <c r="H25" i="128"/>
  <c r="I25" i="128" s="1"/>
  <c r="H36" i="128"/>
  <c r="H49" i="128"/>
  <c r="H38" i="128"/>
  <c r="H51" i="128"/>
  <c r="H34" i="128"/>
  <c r="I34" i="128" s="1"/>
  <c r="H55" i="128"/>
  <c r="I55" i="128" s="1"/>
  <c r="H42" i="128"/>
  <c r="I42" i="128" s="1"/>
  <c r="J19" i="65"/>
  <c r="J45" i="65"/>
  <c r="J24" i="121"/>
  <c r="J15" i="121"/>
  <c r="J37" i="121"/>
  <c r="J6" i="121"/>
  <c r="J32" i="128" l="1"/>
  <c r="J19" i="128"/>
  <c r="J19" i="52"/>
  <c r="J45" i="128"/>
  <c r="J32" i="52"/>
  <c r="J19" i="92"/>
  <c r="J6" i="52"/>
  <c r="J45" i="52"/>
  <c r="J6" i="92"/>
</calcChain>
</file>

<file path=xl/sharedStrings.xml><?xml version="1.0" encoding="utf-8"?>
<sst xmlns="http://schemas.openxmlformats.org/spreadsheetml/2006/main" count="387" uniqueCount="104">
  <si>
    <t>Well</t>
  </si>
  <si>
    <t>Sample Name</t>
  </si>
  <si>
    <t>Cт</t>
  </si>
  <si>
    <t>Cт Mean</t>
  </si>
  <si>
    <t>A1</t>
  </si>
  <si>
    <t>B1</t>
  </si>
  <si>
    <t>A2</t>
  </si>
  <si>
    <t>B2</t>
  </si>
  <si>
    <t>A3</t>
  </si>
  <si>
    <t>B3</t>
  </si>
  <si>
    <t>A4</t>
  </si>
  <si>
    <t>B4</t>
  </si>
  <si>
    <t>A5</t>
  </si>
  <si>
    <t>B5</t>
  </si>
  <si>
    <t>A6</t>
  </si>
  <si>
    <t>B6</t>
  </si>
  <si>
    <t>qPCR Data Analysis</t>
  </si>
  <si>
    <t>AP1</t>
  </si>
  <si>
    <t>AP2</t>
  </si>
  <si>
    <t>AP5</t>
  </si>
  <si>
    <t>AP6</t>
  </si>
  <si>
    <t>AP7</t>
  </si>
  <si>
    <t>AP3</t>
  </si>
  <si>
    <t>AP8</t>
  </si>
  <si>
    <t>AP4</t>
  </si>
  <si>
    <t>AP7a</t>
  </si>
  <si>
    <t>AP6B</t>
  </si>
  <si>
    <t>AP2B</t>
  </si>
  <si>
    <t>AP4B</t>
  </si>
  <si>
    <t>AP7Ai</t>
  </si>
  <si>
    <t>AP7Bi</t>
  </si>
  <si>
    <t>BP1</t>
  </si>
  <si>
    <t>BP2</t>
  </si>
  <si>
    <t>BP3</t>
  </si>
  <si>
    <t>BP4</t>
  </si>
  <si>
    <t>BP5</t>
  </si>
  <si>
    <t>BP6</t>
  </si>
  <si>
    <t>BP2B</t>
  </si>
  <si>
    <t>BP4a</t>
  </si>
  <si>
    <t>BP7ai</t>
  </si>
  <si>
    <t>BP5Bi</t>
  </si>
  <si>
    <t>BP2b</t>
  </si>
  <si>
    <t>CP1</t>
  </si>
  <si>
    <t>CP3</t>
  </si>
  <si>
    <t>CP4</t>
  </si>
  <si>
    <t>CP5</t>
  </si>
  <si>
    <t>CP6</t>
  </si>
  <si>
    <t>CP8</t>
  </si>
  <si>
    <t>CP2</t>
  </si>
  <si>
    <t>CP7</t>
  </si>
  <si>
    <t>CP9</t>
  </si>
  <si>
    <t>CP10</t>
  </si>
  <si>
    <t>CPS7</t>
  </si>
  <si>
    <t>CPS8a</t>
  </si>
  <si>
    <t>CP3a/5a/8a</t>
  </si>
  <si>
    <t>CP6a</t>
  </si>
  <si>
    <t>CP5a</t>
  </si>
  <si>
    <t>CP8a</t>
  </si>
  <si>
    <t>DP2</t>
  </si>
  <si>
    <t>DP3</t>
  </si>
  <si>
    <t>DP4</t>
  </si>
  <si>
    <t>DP5</t>
  </si>
  <si>
    <t>DP7</t>
  </si>
  <si>
    <t>DP8</t>
  </si>
  <si>
    <t>DP1</t>
  </si>
  <si>
    <t>DP6</t>
  </si>
  <si>
    <t>DP6a</t>
  </si>
  <si>
    <t>DP8a</t>
  </si>
  <si>
    <t>DP1a</t>
  </si>
  <si>
    <t>DPS72</t>
  </si>
  <si>
    <t>DPS7</t>
  </si>
  <si>
    <t>DP2a</t>
  </si>
  <si>
    <t>DP9</t>
  </si>
  <si>
    <t>Cт Mean_RPL19_2</t>
  </si>
  <si>
    <t>ΔCт</t>
  </si>
  <si>
    <t>Average</t>
  </si>
  <si>
    <t>ΔΔCт</t>
  </si>
  <si>
    <t>Power</t>
  </si>
  <si>
    <t>SD</t>
  </si>
  <si>
    <t>SEM</t>
  </si>
  <si>
    <t>A8</t>
  </si>
  <si>
    <t>B8</t>
  </si>
  <si>
    <t>A9</t>
  </si>
  <si>
    <t>B9</t>
  </si>
  <si>
    <t>A10</t>
  </si>
  <si>
    <t>B10</t>
  </si>
  <si>
    <t>C9</t>
  </si>
  <si>
    <t>D9</t>
  </si>
  <si>
    <t>C10</t>
  </si>
  <si>
    <t>D10</t>
  </si>
  <si>
    <t>C11</t>
  </si>
  <si>
    <t>D11</t>
  </si>
  <si>
    <t>E7</t>
  </si>
  <si>
    <t>F7</t>
  </si>
  <si>
    <t>E8</t>
  </si>
  <si>
    <t>F8</t>
  </si>
  <si>
    <t>E10</t>
  </si>
  <si>
    <t>F10</t>
  </si>
  <si>
    <t>E11</t>
  </si>
  <si>
    <t>F11</t>
  </si>
  <si>
    <t>G7</t>
  </si>
  <si>
    <t>H7</t>
  </si>
  <si>
    <t>G8</t>
  </si>
  <si>
    <t>Un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3" fillId="0" borderId="0" xfId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5" fillId="0" borderId="0" xfId="0" applyFont="1"/>
    <xf numFmtId="0" fontId="4" fillId="0" borderId="0" xfId="0" applyFont="1" applyFill="1" applyBorder="1" applyAlignment="1">
      <alignment horizontal="center"/>
    </xf>
    <xf numFmtId="0" fontId="5" fillId="0" borderId="0" xfId="0" applyFont="1" applyFill="1"/>
    <xf numFmtId="0" fontId="4" fillId="0" borderId="0" xfId="0" applyFont="1" applyFill="1" applyBorder="1" applyAlignment="1">
      <alignment vertical="center"/>
    </xf>
    <xf numFmtId="0" fontId="5" fillId="0" borderId="0" xfId="0" applyFont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P209"/>
  <sheetViews>
    <sheetView topLeftCell="L7" workbookViewId="0">
      <selection activeCell="L49" sqref="L49"/>
    </sheetView>
  </sheetViews>
  <sheetFormatPr defaultRowHeight="15" x14ac:dyDescent="0.25"/>
  <cols>
    <col min="1" max="1" width="0" style="2" hidden="1" customWidth="1"/>
    <col min="2" max="2" width="15.7109375" style="3" customWidth="1"/>
    <col min="3" max="4" width="15.7109375" style="4" customWidth="1"/>
    <col min="5" max="5" width="3.7109375" style="2" customWidth="1"/>
    <col min="6" max="8" width="15.7109375" style="2" customWidth="1"/>
    <col min="9" max="9" width="3.7109375" style="2" customWidth="1"/>
    <col min="10" max="12" width="15.7109375" style="2" customWidth="1"/>
    <col min="13" max="13" width="3.7109375" style="2" customWidth="1"/>
    <col min="14" max="16" width="15.7109375" style="2" customWidth="1"/>
    <col min="17" max="16384" width="9.140625" style="2"/>
  </cols>
  <sheetData>
    <row r="1" spans="1:16" ht="18.95" customHeight="1" x14ac:dyDescent="0.25"/>
    <row r="2" spans="1:16" ht="18.95" customHeight="1" x14ac:dyDescent="0.25">
      <c r="B2" s="3" t="s">
        <v>16</v>
      </c>
    </row>
    <row r="3" spans="1:16" ht="18.95" customHeight="1" x14ac:dyDescent="0.25"/>
    <row r="4" spans="1:16" ht="18.95" customHeight="1" x14ac:dyDescent="0.25"/>
    <row r="5" spans="1:16" s="1" customFormat="1" ht="18.95" customHeight="1" x14ac:dyDescent="0.25">
      <c r="A5" s="1" t="s">
        <v>0</v>
      </c>
      <c r="B5" s="3" t="s">
        <v>1</v>
      </c>
      <c r="C5" s="3" t="s">
        <v>2</v>
      </c>
      <c r="D5" s="3" t="s">
        <v>3</v>
      </c>
      <c r="F5" s="3" t="s">
        <v>1</v>
      </c>
      <c r="G5" s="3" t="s">
        <v>2</v>
      </c>
      <c r="H5" s="3" t="s">
        <v>3</v>
      </c>
      <c r="J5" s="3" t="s">
        <v>1</v>
      </c>
      <c r="K5" s="3" t="s">
        <v>2</v>
      </c>
      <c r="L5" s="3" t="s">
        <v>3</v>
      </c>
      <c r="N5" s="3" t="s">
        <v>1</v>
      </c>
      <c r="O5" s="3" t="s">
        <v>2</v>
      </c>
      <c r="P5" s="3" t="s">
        <v>3</v>
      </c>
    </row>
    <row r="6" spans="1:16" s="1" customFormat="1" ht="18.95" customHeight="1" x14ac:dyDescent="0.25">
      <c r="A6" s="1" t="s">
        <v>4</v>
      </c>
      <c r="B6" s="3" t="s">
        <v>17</v>
      </c>
      <c r="C6">
        <v>21.444211959838867</v>
      </c>
      <c r="D6" s="3">
        <f>AVERAGE(C6:C8)</f>
        <v>21.403260548909504</v>
      </c>
      <c r="F6" s="1" t="s">
        <v>31</v>
      </c>
      <c r="G6">
        <v>21.360755920410156</v>
      </c>
      <c r="H6" s="3">
        <f>AVERAGE(G6:G8)</f>
        <v>21.372135798136394</v>
      </c>
      <c r="J6" s="1" t="s">
        <v>42</v>
      </c>
      <c r="K6">
        <v>21.117259979248047</v>
      </c>
      <c r="L6" s="3">
        <f>AVERAGE(K6:K8)</f>
        <v>21.086210250854492</v>
      </c>
      <c r="N6" s="1" t="s">
        <v>58</v>
      </c>
      <c r="O6">
        <v>21.058515548706055</v>
      </c>
      <c r="P6" s="3">
        <f>AVERAGE(O6:O8)</f>
        <v>21.058157602945965</v>
      </c>
    </row>
    <row r="7" spans="1:16" s="1" customFormat="1" ht="18.95" customHeight="1" x14ac:dyDescent="0.25">
      <c r="A7" s="1" t="s">
        <v>5</v>
      </c>
      <c r="B7" s="3"/>
      <c r="C7">
        <v>21.415897369384766</v>
      </c>
      <c r="D7" s="3"/>
      <c r="G7">
        <v>21.368221282958984</v>
      </c>
      <c r="K7">
        <v>21.102346420288086</v>
      </c>
      <c r="O7">
        <v>21.054609298706055</v>
      </c>
    </row>
    <row r="8" spans="1:16" s="1" customFormat="1" ht="18.95" customHeight="1" x14ac:dyDescent="0.25">
      <c r="B8" s="3"/>
      <c r="C8">
        <v>21.349672317504883</v>
      </c>
      <c r="D8" s="3"/>
      <c r="G8">
        <v>21.387430191040039</v>
      </c>
      <c r="K8">
        <v>21.039024353027344</v>
      </c>
      <c r="O8">
        <v>21.061347961425781</v>
      </c>
    </row>
    <row r="9" spans="1:16" s="1" customFormat="1" ht="18.95" customHeight="1" x14ac:dyDescent="0.25">
      <c r="A9" s="1" t="s">
        <v>6</v>
      </c>
      <c r="B9" s="3" t="s">
        <v>18</v>
      </c>
      <c r="C9">
        <v>21.334526062011719</v>
      </c>
      <c r="D9" s="3">
        <f>AVERAGE(C9:C11)</f>
        <v>21.23728307088216</v>
      </c>
      <c r="F9" s="1" t="s">
        <v>32</v>
      </c>
      <c r="G9">
        <v>21.263620376586914</v>
      </c>
      <c r="H9" s="3">
        <f>AVERAGE(G9:G11)</f>
        <v>21.137027740478516</v>
      </c>
      <c r="J9" s="1" t="s">
        <v>43</v>
      </c>
      <c r="K9">
        <v>22.064353942871094</v>
      </c>
      <c r="L9" s="3">
        <f>AVERAGE(K9:K11)</f>
        <v>22.057422637939453</v>
      </c>
      <c r="N9" s="1" t="s">
        <v>59</v>
      </c>
      <c r="O9">
        <v>21.741964340209961</v>
      </c>
      <c r="P9" s="3">
        <f>AVERAGE(O9:O11)</f>
        <v>21.708155314127605</v>
      </c>
    </row>
    <row r="10" spans="1:16" s="1" customFormat="1" ht="18.95" customHeight="1" x14ac:dyDescent="0.25">
      <c r="A10" s="1" t="s">
        <v>7</v>
      </c>
      <c r="B10" s="3"/>
      <c r="C10">
        <v>21.234413146972656</v>
      </c>
      <c r="D10" s="3"/>
      <c r="G10">
        <v>21.091253280639648</v>
      </c>
      <c r="K10">
        <v>22.138059616088867</v>
      </c>
      <c r="O10">
        <v>21.70136833190918</v>
      </c>
    </row>
    <row r="11" spans="1:16" s="1" customFormat="1" ht="18.95" customHeight="1" x14ac:dyDescent="0.25">
      <c r="B11" s="3"/>
      <c r="C11">
        <v>21.142910003662109</v>
      </c>
      <c r="D11" s="3"/>
      <c r="G11">
        <v>21.056209564208984</v>
      </c>
      <c r="K11">
        <v>21.969854354858398</v>
      </c>
      <c r="O11">
        <v>21.681133270263672</v>
      </c>
    </row>
    <row r="12" spans="1:16" s="1" customFormat="1" ht="18.95" customHeight="1" x14ac:dyDescent="0.25">
      <c r="A12" s="1" t="s">
        <v>8</v>
      </c>
      <c r="B12" s="3" t="s">
        <v>19</v>
      </c>
      <c r="C12">
        <v>22.54466438293457</v>
      </c>
      <c r="D12" s="3">
        <f>AVERAGE(C12:C14)</f>
        <v>22.479687372843426</v>
      </c>
      <c r="F12" s="1" t="s">
        <v>33</v>
      </c>
      <c r="G12">
        <v>22.266286849975586</v>
      </c>
      <c r="H12" s="3">
        <f>AVERAGE(G12:G14)</f>
        <v>22.251857757568359</v>
      </c>
      <c r="J12" s="1" t="s">
        <v>44</v>
      </c>
      <c r="K12">
        <v>21.866935729980469</v>
      </c>
      <c r="L12" s="3">
        <f>AVERAGE(K12:K14)</f>
        <v>21.843231201171875</v>
      </c>
      <c r="N12" s="1" t="s">
        <v>60</v>
      </c>
      <c r="O12">
        <v>22.528276443481445</v>
      </c>
      <c r="P12" s="3">
        <f>AVERAGE(O12:O14)</f>
        <v>22.459100723266602</v>
      </c>
    </row>
    <row r="13" spans="1:16" s="1" customFormat="1" ht="18.95" customHeight="1" x14ac:dyDescent="0.25">
      <c r="A13" s="1" t="s">
        <v>9</v>
      </c>
      <c r="B13" s="3"/>
      <c r="C13">
        <v>22.501623153686523</v>
      </c>
      <c r="D13" s="3"/>
      <c r="G13">
        <v>22.288143157958984</v>
      </c>
      <c r="K13">
        <v>21.867439270019531</v>
      </c>
      <c r="O13">
        <v>22.4017333984375</v>
      </c>
    </row>
    <row r="14" spans="1:16" s="1" customFormat="1" ht="18.95" customHeight="1" x14ac:dyDescent="0.25">
      <c r="B14" s="3"/>
      <c r="C14">
        <v>22.39277458190918</v>
      </c>
      <c r="D14" s="3"/>
      <c r="G14">
        <v>22.201143264770508</v>
      </c>
      <c r="K14">
        <v>21.795318603515625</v>
      </c>
      <c r="O14">
        <v>22.447292327880859</v>
      </c>
    </row>
    <row r="15" spans="1:16" s="1" customFormat="1" ht="18.95" customHeight="1" x14ac:dyDescent="0.25">
      <c r="A15" s="1" t="s">
        <v>10</v>
      </c>
      <c r="B15" s="3" t="s">
        <v>20</v>
      </c>
      <c r="C15">
        <v>21.283426284790039</v>
      </c>
      <c r="D15" s="3">
        <f>AVERAGE(C15:C17)</f>
        <v>21.232360204060871</v>
      </c>
      <c r="F15" s="1" t="s">
        <v>34</v>
      </c>
      <c r="G15">
        <v>22.290838241577148</v>
      </c>
      <c r="H15" s="3">
        <f>AVERAGE(G15:G17)</f>
        <v>22.243736267089844</v>
      </c>
      <c r="J15" s="1" t="s">
        <v>45</v>
      </c>
      <c r="K15">
        <v>22.455633163452148</v>
      </c>
      <c r="L15" s="3">
        <f>AVERAGE(K15:K17)</f>
        <v>22.406263987223308</v>
      </c>
      <c r="N15" s="1" t="s">
        <v>61</v>
      </c>
      <c r="O15">
        <v>22.415672302246094</v>
      </c>
      <c r="P15" s="3">
        <f>AVERAGE(O15:O17)</f>
        <v>22.387604395548504</v>
      </c>
    </row>
    <row r="16" spans="1:16" s="1" customFormat="1" ht="18.95" customHeight="1" x14ac:dyDescent="0.25">
      <c r="A16" s="1" t="s">
        <v>11</v>
      </c>
      <c r="B16" s="3"/>
      <c r="C16">
        <v>21.276376724243164</v>
      </c>
      <c r="D16" s="3"/>
      <c r="G16">
        <v>22.236900329589844</v>
      </c>
      <c r="K16">
        <v>22.344362258911133</v>
      </c>
      <c r="O16">
        <v>22.359655380249023</v>
      </c>
    </row>
    <row r="17" spans="1:16" s="1" customFormat="1" ht="18.95" customHeight="1" x14ac:dyDescent="0.25">
      <c r="B17" s="3"/>
      <c r="C17">
        <v>21.137277603149414</v>
      </c>
      <c r="D17" s="3"/>
      <c r="G17">
        <v>22.203470230102539</v>
      </c>
      <c r="K17">
        <v>22.418796539306641</v>
      </c>
      <c r="O17">
        <v>22.387485504150391</v>
      </c>
    </row>
    <row r="18" spans="1:16" s="1" customFormat="1" ht="18.95" customHeight="1" x14ac:dyDescent="0.25">
      <c r="A18" s="1" t="s">
        <v>12</v>
      </c>
      <c r="B18" s="3" t="s">
        <v>21</v>
      </c>
      <c r="C18">
        <v>21.180978775024414</v>
      </c>
      <c r="D18" s="3">
        <f>AVERAGE(C18:C20)</f>
        <v>21.167723973592121</v>
      </c>
      <c r="F18" s="1" t="s">
        <v>35</v>
      </c>
      <c r="G18">
        <v>22.791204452514648</v>
      </c>
      <c r="H18" s="3">
        <f>AVERAGE(G18:G20)</f>
        <v>22.768627802530926</v>
      </c>
      <c r="J18" s="1" t="s">
        <v>46</v>
      </c>
      <c r="K18">
        <v>21.412033081054688</v>
      </c>
      <c r="L18" s="3">
        <f>AVERAGE(K18:K20)</f>
        <v>21.490011215209961</v>
      </c>
      <c r="N18" s="1" t="s">
        <v>62</v>
      </c>
      <c r="O18">
        <v>21.575771331787109</v>
      </c>
      <c r="P18" s="3">
        <f>AVERAGE(O18:O20)</f>
        <v>21.558251063028973</v>
      </c>
    </row>
    <row r="19" spans="1:16" s="1" customFormat="1" ht="18.95" customHeight="1" x14ac:dyDescent="0.25">
      <c r="A19" s="1" t="s">
        <v>13</v>
      </c>
      <c r="B19" s="3"/>
      <c r="C19">
        <v>21.201333999633789</v>
      </c>
      <c r="D19" s="3"/>
      <c r="G19">
        <v>22.753046035766602</v>
      </c>
      <c r="K19">
        <v>21.451461791992188</v>
      </c>
      <c r="O19">
        <v>21.520092010498047</v>
      </c>
    </row>
    <row r="20" spans="1:16" s="1" customFormat="1" ht="18.95" customHeight="1" x14ac:dyDescent="0.25">
      <c r="B20" s="3"/>
      <c r="C20">
        <v>21.120859146118164</v>
      </c>
      <c r="D20" s="3"/>
      <c r="G20">
        <v>22.761632919311523</v>
      </c>
      <c r="K20">
        <v>21.606538772583008</v>
      </c>
      <c r="O20">
        <v>21.578889846801758</v>
      </c>
    </row>
    <row r="21" spans="1:16" s="1" customFormat="1" ht="18.95" customHeight="1" x14ac:dyDescent="0.25">
      <c r="A21" s="1" t="s">
        <v>14</v>
      </c>
      <c r="B21" s="3" t="s">
        <v>23</v>
      </c>
      <c r="C21">
        <v>21.565971374511719</v>
      </c>
      <c r="D21" s="3">
        <f>AVERAGE(C21:C23)</f>
        <v>21.576745986938477</v>
      </c>
      <c r="F21" s="1" t="s">
        <v>36</v>
      </c>
      <c r="G21">
        <v>21.767610549926758</v>
      </c>
      <c r="H21" s="3">
        <f>AVERAGE(G21:G23)</f>
        <v>21.692773818969727</v>
      </c>
      <c r="J21" s="1" t="s">
        <v>47</v>
      </c>
      <c r="K21">
        <v>21.046258926391602</v>
      </c>
      <c r="L21" s="3">
        <f>AVERAGE(K21:K23)</f>
        <v>21.00923792521159</v>
      </c>
      <c r="N21" s="1" t="s">
        <v>63</v>
      </c>
      <c r="O21">
        <v>21.219234466552734</v>
      </c>
      <c r="P21" s="3">
        <f>AVERAGE(O21:O23)</f>
        <v>21.235096613566082</v>
      </c>
    </row>
    <row r="22" spans="1:16" s="1" customFormat="1" ht="18.95" customHeight="1" x14ac:dyDescent="0.25">
      <c r="A22" s="1" t="s">
        <v>15</v>
      </c>
      <c r="B22" s="3"/>
      <c r="C22">
        <v>21.572895050048828</v>
      </c>
      <c r="D22" s="3"/>
      <c r="G22">
        <v>21.70123291015625</v>
      </c>
      <c r="K22">
        <v>21.019012451171875</v>
      </c>
      <c r="O22">
        <v>21.21827507019043</v>
      </c>
    </row>
    <row r="23" spans="1:16" ht="18.95" customHeight="1" x14ac:dyDescent="0.25">
      <c r="C23">
        <v>21.591371536254883</v>
      </c>
      <c r="F23" s="1"/>
      <c r="G23">
        <v>21.609477996826172</v>
      </c>
      <c r="H23" s="1"/>
      <c r="I23" s="1"/>
      <c r="J23" s="1"/>
      <c r="K23">
        <v>20.962442398071289</v>
      </c>
      <c r="L23" s="1"/>
      <c r="M23" s="1"/>
      <c r="N23" s="1"/>
      <c r="O23">
        <v>21.267780303955078</v>
      </c>
      <c r="P23" s="1"/>
    </row>
    <row r="24" spans="1:16" ht="18.95" customHeight="1" x14ac:dyDescent="0.25">
      <c r="B24" s="3" t="s">
        <v>22</v>
      </c>
      <c r="C24">
        <v>21.703981399536133</v>
      </c>
      <c r="D24" s="3">
        <f>AVERAGE(C24:C26)</f>
        <v>21.611928304036457</v>
      </c>
      <c r="F24" s="1" t="s">
        <v>37</v>
      </c>
      <c r="G24">
        <v>19.610506057739258</v>
      </c>
      <c r="H24" s="3">
        <f>AVERAGE(G24:G26)</f>
        <v>19.622284571329754</v>
      </c>
      <c r="I24" s="1"/>
      <c r="J24" s="1" t="s">
        <v>48</v>
      </c>
      <c r="K24">
        <v>21.724433898925781</v>
      </c>
      <c r="L24" s="3">
        <f>AVERAGE(K24:K26)</f>
        <v>21.782496134440105</v>
      </c>
      <c r="M24" s="1"/>
      <c r="N24" s="1" t="s">
        <v>64</v>
      </c>
      <c r="O24">
        <v>21.805208206176758</v>
      </c>
      <c r="P24" s="3">
        <f>AVERAGE(O24:O26)</f>
        <v>21.906384150187176</v>
      </c>
    </row>
    <row r="25" spans="1:16" ht="18.95" customHeight="1" x14ac:dyDescent="0.25">
      <c r="C25">
        <v>21.619653701782227</v>
      </c>
      <c r="F25" s="1"/>
      <c r="G25">
        <v>19.695156097412109</v>
      </c>
      <c r="H25" s="1"/>
      <c r="I25" s="1"/>
      <c r="J25" s="1"/>
      <c r="K25">
        <v>21.807731628417969</v>
      </c>
      <c r="L25" s="1"/>
      <c r="M25" s="1"/>
      <c r="N25" s="1"/>
      <c r="O25">
        <v>21.91472053527832</v>
      </c>
      <c r="P25" s="1"/>
    </row>
    <row r="26" spans="1:16" ht="18.95" customHeight="1" x14ac:dyDescent="0.25">
      <c r="C26">
        <v>21.512149810791016</v>
      </c>
      <c r="F26" s="1"/>
      <c r="G26">
        <v>19.561191558837891</v>
      </c>
      <c r="H26" s="1"/>
      <c r="I26" s="1"/>
      <c r="J26" s="1"/>
      <c r="K26">
        <v>21.815322875976563</v>
      </c>
      <c r="L26" s="1"/>
      <c r="M26" s="1"/>
      <c r="N26" s="1"/>
      <c r="O26">
        <v>21.999223709106445</v>
      </c>
      <c r="P26" s="1"/>
    </row>
    <row r="27" spans="1:16" ht="18.95" customHeight="1" x14ac:dyDescent="0.25">
      <c r="B27" s="3" t="s">
        <v>24</v>
      </c>
      <c r="C27">
        <v>21.846616744995117</v>
      </c>
      <c r="D27" s="3">
        <f>AVERAGE(C27:C29)</f>
        <v>21.837978363037109</v>
      </c>
      <c r="F27" s="1" t="s">
        <v>38</v>
      </c>
      <c r="G27">
        <v>20.018577575683594</v>
      </c>
      <c r="H27" s="3">
        <f>AVERAGE(G27:G29)</f>
        <v>20.018156051635742</v>
      </c>
      <c r="I27" s="1"/>
      <c r="J27" s="1" t="s">
        <v>49</v>
      </c>
      <c r="K27">
        <v>21.717201232910156</v>
      </c>
      <c r="L27" s="3">
        <f>AVERAGE(K27:K29)</f>
        <v>21.670942942301433</v>
      </c>
      <c r="M27" s="1"/>
      <c r="N27" s="1" t="s">
        <v>65</v>
      </c>
      <c r="O27">
        <v>21.616975784301758</v>
      </c>
      <c r="P27" s="3">
        <f>AVERAGE(O27:O29)</f>
        <v>21.641592661539715</v>
      </c>
    </row>
    <row r="28" spans="1:16" ht="18.95" customHeight="1" x14ac:dyDescent="0.25">
      <c r="C28">
        <v>21.909799575805664</v>
      </c>
      <c r="F28" s="1"/>
      <c r="G28">
        <v>19.964620590209961</v>
      </c>
      <c r="H28" s="1"/>
      <c r="I28" s="1"/>
      <c r="J28" s="1"/>
      <c r="K28">
        <v>21.623249053955078</v>
      </c>
      <c r="L28" s="1"/>
      <c r="M28" s="1"/>
      <c r="N28" s="1"/>
      <c r="O28">
        <v>21.711851119995117</v>
      </c>
      <c r="P28" s="1"/>
    </row>
    <row r="29" spans="1:16" ht="18.95" customHeight="1" x14ac:dyDescent="0.25">
      <c r="C29">
        <v>21.757518768310547</v>
      </c>
      <c r="F29" s="1"/>
      <c r="G29">
        <v>20.071269989013672</v>
      </c>
      <c r="H29" s="1"/>
      <c r="I29" s="1"/>
      <c r="J29" s="1"/>
      <c r="K29">
        <v>21.672378540039063</v>
      </c>
      <c r="L29" s="1"/>
      <c r="M29" s="1"/>
      <c r="N29" s="1"/>
      <c r="O29">
        <v>21.595951080322266</v>
      </c>
      <c r="P29" s="1"/>
    </row>
    <row r="30" spans="1:16" ht="18.95" customHeight="1" x14ac:dyDescent="0.25">
      <c r="B30" s="3" t="s">
        <v>25</v>
      </c>
      <c r="C30">
        <v>19.816640853881836</v>
      </c>
      <c r="D30" s="3">
        <f>AVERAGE(C30:C32)</f>
        <v>19.819438298543293</v>
      </c>
      <c r="F30" s="1" t="s">
        <v>39</v>
      </c>
      <c r="G30">
        <v>19.987796783447266</v>
      </c>
      <c r="H30" s="3">
        <f>AVERAGE(G30:G32)</f>
        <v>19.885376612345379</v>
      </c>
      <c r="I30" s="1"/>
      <c r="J30" s="1" t="s">
        <v>50</v>
      </c>
      <c r="K30">
        <v>21.682092666625977</v>
      </c>
      <c r="L30" s="3">
        <f>AVERAGE(K30:K32)</f>
        <v>21.667194366455078</v>
      </c>
      <c r="M30" s="1"/>
      <c r="N30" s="1" t="s">
        <v>66</v>
      </c>
      <c r="O30">
        <v>19.527914047241211</v>
      </c>
      <c r="P30" s="3">
        <f>AVERAGE(O30:O32)</f>
        <v>19.499565124511719</v>
      </c>
    </row>
    <row r="31" spans="1:16" ht="18.95" customHeight="1" x14ac:dyDescent="0.25">
      <c r="C31">
        <v>19.8958740234375</v>
      </c>
      <c r="F31" s="1"/>
      <c r="G31">
        <v>19.843219757080078</v>
      </c>
      <c r="H31" s="1"/>
      <c r="I31" s="1"/>
      <c r="J31" s="1"/>
      <c r="K31">
        <v>21.648496627807617</v>
      </c>
      <c r="L31" s="1"/>
      <c r="M31" s="1"/>
      <c r="N31" s="1"/>
      <c r="O31">
        <v>19.516485214233398</v>
      </c>
      <c r="P31" s="1"/>
    </row>
    <row r="32" spans="1:16" ht="18.95" customHeight="1" x14ac:dyDescent="0.25">
      <c r="C32">
        <v>19.745800018310547</v>
      </c>
      <c r="F32" s="1"/>
      <c r="G32">
        <v>19.825113296508789</v>
      </c>
      <c r="H32" s="1"/>
      <c r="I32" s="1"/>
      <c r="J32" s="1"/>
      <c r="K32">
        <v>21.670993804931641</v>
      </c>
      <c r="L32" s="1"/>
      <c r="M32" s="1"/>
      <c r="N32" s="1"/>
      <c r="O32">
        <v>19.454296112060547</v>
      </c>
      <c r="P32" s="1"/>
    </row>
    <row r="33" spans="2:16" ht="18.95" customHeight="1" x14ac:dyDescent="0.25">
      <c r="B33" s="3" t="s">
        <v>26</v>
      </c>
      <c r="C33">
        <v>20.284635543823242</v>
      </c>
      <c r="D33" s="3">
        <f>AVERAGE(C33:C35)</f>
        <v>20.167247136433918</v>
      </c>
      <c r="F33" s="1" t="s">
        <v>40</v>
      </c>
      <c r="G33">
        <v>19.679315567016602</v>
      </c>
      <c r="H33" s="3">
        <f>AVERAGE(G33:G35)</f>
        <v>19.69670804341634</v>
      </c>
      <c r="I33" s="1"/>
      <c r="J33" s="1" t="s">
        <v>51</v>
      </c>
      <c r="K33">
        <v>21.706684112548828</v>
      </c>
      <c r="L33" s="3">
        <f>AVERAGE(K33:K35)</f>
        <v>21.646220525105793</v>
      </c>
      <c r="M33" s="1"/>
      <c r="N33" s="1" t="s">
        <v>67</v>
      </c>
      <c r="O33">
        <v>20.142620086669922</v>
      </c>
      <c r="P33" s="3">
        <f>AVERAGE(O33:O35)</f>
        <v>20.114006042480469</v>
      </c>
    </row>
    <row r="34" spans="2:16" ht="18.95" customHeight="1" x14ac:dyDescent="0.25">
      <c r="C34">
        <v>20.237556457519531</v>
      </c>
      <c r="F34" s="1"/>
      <c r="G34">
        <v>19.710399627685547</v>
      </c>
      <c r="H34" s="1"/>
      <c r="I34" s="1"/>
      <c r="J34" s="1"/>
      <c r="K34">
        <v>21.653604507446289</v>
      </c>
      <c r="L34" s="1"/>
      <c r="M34" s="1"/>
      <c r="N34" s="1"/>
      <c r="O34">
        <v>20.220380783081055</v>
      </c>
      <c r="P34" s="1"/>
    </row>
    <row r="35" spans="2:16" ht="18.95" customHeight="1" x14ac:dyDescent="0.25">
      <c r="C35">
        <v>19.979549407958984</v>
      </c>
      <c r="F35" s="1"/>
      <c r="G35">
        <v>19.700408935546875</v>
      </c>
      <c r="H35" s="1"/>
      <c r="I35" s="1"/>
      <c r="J35" s="1"/>
      <c r="K35">
        <v>21.578372955322266</v>
      </c>
      <c r="L35" s="1"/>
      <c r="M35" s="1"/>
      <c r="N35" s="1"/>
      <c r="O35">
        <v>19.97901725769043</v>
      </c>
      <c r="P35" s="1"/>
    </row>
    <row r="36" spans="2:16" ht="18.95" customHeight="1" x14ac:dyDescent="0.25">
      <c r="B36" s="3" t="s">
        <v>27</v>
      </c>
      <c r="C36">
        <v>20.505231857299805</v>
      </c>
      <c r="D36" s="3">
        <f>AVERAGE(C36:C38)</f>
        <v>20.461456934611004</v>
      </c>
      <c r="F36" s="1" t="s">
        <v>41</v>
      </c>
      <c r="G36">
        <v>19.733905792236328</v>
      </c>
      <c r="H36" s="3">
        <f>AVERAGE(G36:G38)</f>
        <v>19.725976943969727</v>
      </c>
      <c r="I36" s="1"/>
      <c r="J36" s="1" t="s">
        <v>52</v>
      </c>
      <c r="K36">
        <v>19.914608001708984</v>
      </c>
      <c r="L36" s="3">
        <f>AVERAGE(K36:K38)</f>
        <v>19.88469950358073</v>
      </c>
      <c r="M36" s="1"/>
      <c r="N36" s="1" t="s">
        <v>68</v>
      </c>
      <c r="O36">
        <v>19.867286682128906</v>
      </c>
      <c r="P36" s="3">
        <f>AVERAGE(O36:O38)</f>
        <v>19.847218831380207</v>
      </c>
    </row>
    <row r="37" spans="2:16" ht="18.95" customHeight="1" x14ac:dyDescent="0.25">
      <c r="C37">
        <v>20.322927474975586</v>
      </c>
      <c r="F37" s="1"/>
      <c r="G37">
        <v>19.755428314208984</v>
      </c>
      <c r="H37" s="1"/>
      <c r="I37" s="1"/>
      <c r="J37" s="1"/>
      <c r="K37">
        <v>19.827976226806641</v>
      </c>
      <c r="L37" s="1"/>
      <c r="M37" s="1"/>
      <c r="N37" s="1"/>
      <c r="O37">
        <v>19.851894378662109</v>
      </c>
      <c r="P37" s="1"/>
    </row>
    <row r="38" spans="2:16" ht="18.95" customHeight="1" x14ac:dyDescent="0.25">
      <c r="C38">
        <v>20.556211471557617</v>
      </c>
      <c r="F38" s="1"/>
      <c r="G38">
        <v>19.688596725463867</v>
      </c>
      <c r="H38" s="1"/>
      <c r="I38" s="1"/>
      <c r="J38" s="1"/>
      <c r="K38">
        <v>19.911514282226563</v>
      </c>
      <c r="L38" s="1"/>
      <c r="M38" s="1"/>
      <c r="N38" s="1"/>
      <c r="O38">
        <v>19.822475433349609</v>
      </c>
      <c r="P38" s="1"/>
    </row>
    <row r="39" spans="2:16" ht="18.95" customHeight="1" x14ac:dyDescent="0.25">
      <c r="B39" s="3" t="s">
        <v>28</v>
      </c>
      <c r="C39">
        <v>19.71113395690918</v>
      </c>
      <c r="D39" s="3">
        <f>AVERAGE(C39:C41)</f>
        <v>19.606561024983723</v>
      </c>
      <c r="F39" s="1"/>
      <c r="H39" s="1"/>
      <c r="I39" s="1"/>
      <c r="J39" s="1" t="s">
        <v>53</v>
      </c>
      <c r="K39">
        <v>20.147705078125</v>
      </c>
      <c r="L39" s="3">
        <f>AVERAGE(K39:K41)</f>
        <v>20.12389628092448</v>
      </c>
      <c r="M39" s="1"/>
      <c r="N39" s="1" t="s">
        <v>69</v>
      </c>
      <c r="O39">
        <v>20.018953323364258</v>
      </c>
      <c r="P39" s="3">
        <f>AVERAGE(O39:O41)</f>
        <v>19.987857182820637</v>
      </c>
    </row>
    <row r="40" spans="2:16" ht="18.95" customHeight="1" x14ac:dyDescent="0.25">
      <c r="C40">
        <v>19.574043273925781</v>
      </c>
      <c r="F40" s="1"/>
      <c r="G40" s="4" t="s">
        <v>75</v>
      </c>
      <c r="H40" s="1">
        <f>AVERAGE(H6:H39)</f>
        <v>20.946787400679156</v>
      </c>
      <c r="I40" s="1"/>
      <c r="J40" s="1"/>
      <c r="K40">
        <v>20.132722854614258</v>
      </c>
      <c r="L40" s="1"/>
      <c r="M40" s="1"/>
      <c r="N40" s="1"/>
      <c r="O40">
        <v>19.927413940429688</v>
      </c>
      <c r="P40" s="1"/>
    </row>
    <row r="41" spans="2:16" ht="18.95" customHeight="1" x14ac:dyDescent="0.25">
      <c r="C41">
        <v>19.534505844116211</v>
      </c>
      <c r="F41" s="1"/>
      <c r="G41" s="4" t="s">
        <v>78</v>
      </c>
      <c r="H41" s="1">
        <f>STDEV(H6:H38)</f>
        <v>1.1947522416950096</v>
      </c>
      <c r="I41" s="1"/>
      <c r="J41" s="1"/>
      <c r="K41">
        <v>20.09126091003418</v>
      </c>
      <c r="L41" s="1"/>
      <c r="M41" s="1"/>
      <c r="N41" s="1"/>
      <c r="O41">
        <v>20.017204284667969</v>
      </c>
      <c r="P41" s="1"/>
    </row>
    <row r="42" spans="2:16" ht="18.95" customHeight="1" x14ac:dyDescent="0.25">
      <c r="B42" s="3" t="s">
        <v>29</v>
      </c>
      <c r="C42">
        <v>20.498434066772461</v>
      </c>
      <c r="D42" s="3">
        <f>AVERAGE(C42:C44)</f>
        <v>20.316904067993164</v>
      </c>
      <c r="F42" s="1"/>
      <c r="G42" s="4" t="s">
        <v>79</v>
      </c>
      <c r="H42" s="1">
        <f>H41/SQRT(11)</f>
        <v>0.36023135483075958</v>
      </c>
      <c r="I42" s="1"/>
      <c r="J42" s="1" t="s">
        <v>54</v>
      </c>
      <c r="K42">
        <v>19.955121994018555</v>
      </c>
      <c r="L42" s="3">
        <f>AVERAGE(K42:K44)</f>
        <v>19.981889088948567</v>
      </c>
      <c r="M42" s="1"/>
      <c r="N42" s="1" t="s">
        <v>70</v>
      </c>
      <c r="O42">
        <v>20.349390029907227</v>
      </c>
      <c r="P42" s="3">
        <f>AVERAGE(O42:O44)</f>
        <v>20.241554260253906</v>
      </c>
    </row>
    <row r="43" spans="2:16" ht="18.95" customHeight="1" x14ac:dyDescent="0.25">
      <c r="C43">
        <v>20.279962539672852</v>
      </c>
      <c r="F43" s="1"/>
      <c r="H43" s="1"/>
      <c r="I43" s="1"/>
      <c r="J43" s="1"/>
      <c r="K43">
        <v>20.000194549560547</v>
      </c>
      <c r="L43" s="1"/>
      <c r="M43" s="1"/>
      <c r="N43" s="1"/>
      <c r="O43">
        <v>20.189750671386719</v>
      </c>
      <c r="P43" s="1"/>
    </row>
    <row r="44" spans="2:16" ht="18.95" customHeight="1" x14ac:dyDescent="0.25">
      <c r="C44">
        <v>20.17231559753418</v>
      </c>
      <c r="E44" s="2">
        <f>'Rpl19'!L42+'Rpl19'!L51</f>
        <v>39.908198038736977</v>
      </c>
      <c r="F44" s="1"/>
      <c r="H44" s="1"/>
      <c r="I44" s="1"/>
      <c r="J44" s="1"/>
      <c r="K44">
        <v>19.990350723266602</v>
      </c>
      <c r="L44" s="1"/>
      <c r="M44" s="1"/>
      <c r="N44" s="1"/>
      <c r="O44">
        <v>20.185522079467773</v>
      </c>
      <c r="P44" s="1"/>
    </row>
    <row r="45" spans="2:16" ht="18.95" customHeight="1" x14ac:dyDescent="0.25">
      <c r="B45" s="3" t="s">
        <v>30</v>
      </c>
      <c r="C45">
        <v>20.26805305480957</v>
      </c>
      <c r="D45" s="3">
        <f>AVERAGE(C45:C47)</f>
        <v>20.224786122639973</v>
      </c>
      <c r="F45" s="1"/>
      <c r="H45" s="1"/>
      <c r="I45" s="1"/>
      <c r="J45" s="1" t="s">
        <v>55</v>
      </c>
      <c r="K45">
        <v>19.650360107421875</v>
      </c>
      <c r="L45" s="3">
        <f>AVERAGE(K45:K47)</f>
        <v>19.738723754882813</v>
      </c>
      <c r="M45" s="1"/>
      <c r="N45" s="1" t="s">
        <v>71</v>
      </c>
      <c r="O45">
        <v>19.917303085327148</v>
      </c>
      <c r="P45" s="3">
        <f>AVERAGE(O45:O47)</f>
        <v>19.876200993855793</v>
      </c>
    </row>
    <row r="46" spans="2:16" ht="18.95" customHeight="1" x14ac:dyDescent="0.25">
      <c r="C46">
        <v>20.199077606201172</v>
      </c>
      <c r="F46" s="1"/>
      <c r="H46" s="1"/>
      <c r="I46" s="1"/>
      <c r="J46" s="1"/>
      <c r="K46">
        <v>19.758640289306641</v>
      </c>
      <c r="L46" s="1"/>
      <c r="M46" s="1"/>
      <c r="N46" s="1"/>
      <c r="O46">
        <v>19.838172912597656</v>
      </c>
      <c r="P46" s="1"/>
    </row>
    <row r="47" spans="2:16" ht="18.95" customHeight="1" x14ac:dyDescent="0.25">
      <c r="C47">
        <v>20.20722770690918</v>
      </c>
      <c r="F47" s="1"/>
      <c r="H47" s="1"/>
      <c r="I47" s="1"/>
      <c r="J47" s="1"/>
      <c r="K47">
        <v>19.807170867919922</v>
      </c>
      <c r="L47" s="1"/>
      <c r="M47" s="1"/>
      <c r="N47" s="1"/>
      <c r="O47">
        <v>19.873126983642578</v>
      </c>
      <c r="P47" s="1"/>
    </row>
    <row r="48" spans="2:16" ht="18.95" customHeight="1" x14ac:dyDescent="0.25">
      <c r="F48" s="1"/>
      <c r="H48" s="1"/>
      <c r="I48" s="1"/>
      <c r="J48" s="1" t="s">
        <v>56</v>
      </c>
      <c r="K48">
        <v>19.788331985473633</v>
      </c>
      <c r="L48" s="3">
        <f>AVERAGE(K48:K50)</f>
        <v>19.806076049804688</v>
      </c>
      <c r="M48" s="1"/>
      <c r="N48" s="1" t="s">
        <v>72</v>
      </c>
      <c r="O48">
        <v>21.486154556274414</v>
      </c>
      <c r="P48" s="3">
        <f>AVERAGE(O48:O50)</f>
        <v>21.528406778971355</v>
      </c>
    </row>
    <row r="49" spans="3:16" ht="18.95" customHeight="1" x14ac:dyDescent="0.25">
      <c r="F49" s="1"/>
      <c r="H49" s="1"/>
      <c r="I49" s="1"/>
      <c r="J49" s="1"/>
      <c r="K49">
        <v>19.871963500976563</v>
      </c>
      <c r="L49" s="1"/>
      <c r="M49" s="1"/>
      <c r="N49" s="1"/>
      <c r="O49">
        <v>21.590433120727539</v>
      </c>
      <c r="P49" s="1"/>
    </row>
    <row r="50" spans="3:16" ht="18.95" customHeight="1" x14ac:dyDescent="0.25">
      <c r="C50" s="4" t="s">
        <v>75</v>
      </c>
      <c r="D50" s="4">
        <f>AVERAGE(D6:D47)</f>
        <v>20.938811529250369</v>
      </c>
      <c r="F50" s="1"/>
      <c r="H50" s="1"/>
      <c r="I50" s="1"/>
      <c r="J50" s="1"/>
      <c r="K50">
        <v>19.757932662963867</v>
      </c>
      <c r="L50" s="1"/>
      <c r="M50" s="1"/>
      <c r="N50" s="1"/>
      <c r="O50">
        <v>21.508632659912109</v>
      </c>
      <c r="P50" s="1"/>
    </row>
    <row r="51" spans="3:16" ht="18.95" customHeight="1" x14ac:dyDescent="0.25">
      <c r="C51" s="4" t="s">
        <v>78</v>
      </c>
      <c r="D51" s="4">
        <f>STDEV(D6:D47)</f>
        <v>0.84279223822314064</v>
      </c>
      <c r="F51" s="1"/>
      <c r="H51" s="1"/>
      <c r="I51" s="1"/>
      <c r="J51" s="1" t="s">
        <v>57</v>
      </c>
      <c r="K51">
        <v>19.885137557983398</v>
      </c>
      <c r="L51" s="3">
        <f>AVERAGE(K51:K53)</f>
        <v>19.92630894978841</v>
      </c>
      <c r="M51" s="1"/>
      <c r="N51" s="1"/>
      <c r="O51" s="1"/>
      <c r="P51" s="1"/>
    </row>
    <row r="52" spans="3:16" ht="18.95" customHeight="1" x14ac:dyDescent="0.25">
      <c r="C52" s="4" t="s">
        <v>79</v>
      </c>
      <c r="D52" s="4">
        <f>D51/SQRT(14)</f>
        <v>0.2252457002616684</v>
      </c>
      <c r="F52" s="1"/>
      <c r="H52" s="1"/>
      <c r="I52" s="1"/>
      <c r="J52" s="1"/>
      <c r="K52">
        <v>19.975543975830078</v>
      </c>
      <c r="L52" s="1"/>
      <c r="M52" s="1"/>
      <c r="N52" s="1"/>
      <c r="O52" s="1"/>
      <c r="P52" s="1"/>
    </row>
    <row r="53" spans="3:16" ht="18.95" customHeight="1" x14ac:dyDescent="0.25">
      <c r="F53" s="1"/>
      <c r="H53" s="1"/>
      <c r="I53" s="1"/>
      <c r="J53" s="1"/>
      <c r="K53">
        <v>19.918245315551758</v>
      </c>
      <c r="L53" s="1"/>
      <c r="M53" s="1"/>
      <c r="N53" s="1"/>
      <c r="O53" s="4" t="s">
        <v>75</v>
      </c>
      <c r="P53" s="1">
        <f>AVERAGE(P6:P50)</f>
        <v>21.003276782565649</v>
      </c>
    </row>
    <row r="54" spans="3:16" ht="18.95" customHeight="1" x14ac:dyDescent="0.25">
      <c r="F54" s="1"/>
      <c r="H54" s="1"/>
      <c r="I54" s="1"/>
      <c r="J54" s="1"/>
      <c r="K54" s="1"/>
      <c r="L54" s="1"/>
      <c r="M54" s="1"/>
      <c r="N54" s="1"/>
      <c r="O54" s="4" t="s">
        <v>78</v>
      </c>
      <c r="P54" s="1">
        <f>STDEV(P6:P50)</f>
        <v>0.98800735962098751</v>
      </c>
    </row>
    <row r="55" spans="3:16" ht="18.95" customHeight="1" x14ac:dyDescent="0.25">
      <c r="F55" s="1"/>
      <c r="H55" s="1"/>
      <c r="I55" s="1"/>
      <c r="J55" s="1"/>
      <c r="K55" s="4" t="s">
        <v>75</v>
      </c>
      <c r="L55" s="1">
        <f>AVERAGE(L6:L53)</f>
        <v>21.00755155086517</v>
      </c>
      <c r="M55" s="1"/>
      <c r="N55" s="1"/>
      <c r="O55" s="4" t="s">
        <v>79</v>
      </c>
      <c r="P55" s="1">
        <f>P54/SQRT(13)</f>
        <v>0.27402393812686615</v>
      </c>
    </row>
    <row r="56" spans="3:16" ht="18.95" customHeight="1" x14ac:dyDescent="0.25">
      <c r="F56" s="1"/>
      <c r="H56" s="1"/>
      <c r="I56" s="1"/>
      <c r="J56" s="1"/>
      <c r="K56" s="4" t="s">
        <v>78</v>
      </c>
      <c r="L56" s="1">
        <f>STDEV(L6:L53)</f>
        <v>0.93793309385463841</v>
      </c>
      <c r="M56" s="1"/>
      <c r="N56" s="1"/>
      <c r="O56" s="1"/>
      <c r="P56" s="1"/>
    </row>
    <row r="57" spans="3:16" ht="18.95" customHeight="1" x14ac:dyDescent="0.25">
      <c r="F57" s="1"/>
      <c r="H57" s="1"/>
      <c r="I57" s="1"/>
      <c r="J57" s="1"/>
      <c r="K57" s="4" t="s">
        <v>79</v>
      </c>
      <c r="L57" s="1">
        <f>L56+SQRT(11)</f>
        <v>4.2545578842100387</v>
      </c>
      <c r="M57" s="1"/>
      <c r="N57" s="1"/>
      <c r="O57" s="1"/>
      <c r="P57" s="1"/>
    </row>
    <row r="58" spans="3:16" ht="18.95" customHeight="1" x14ac:dyDescent="0.25">
      <c r="F58" s="1"/>
      <c r="H58" s="1"/>
      <c r="I58" s="1"/>
      <c r="J58" s="1"/>
      <c r="K58" s="1"/>
      <c r="L58" s="1"/>
      <c r="M58" s="1"/>
      <c r="N58" s="1"/>
      <c r="O58" s="1"/>
      <c r="P58" s="1"/>
    </row>
    <row r="59" spans="3:16" ht="18.95" customHeight="1" x14ac:dyDescent="0.25">
      <c r="F59" s="1"/>
      <c r="H59" s="1"/>
      <c r="I59" s="1"/>
      <c r="J59" s="1"/>
      <c r="K59" s="1"/>
      <c r="L59" s="1"/>
      <c r="M59" s="1"/>
      <c r="N59" s="1"/>
      <c r="O59" s="1"/>
      <c r="P59" s="1"/>
    </row>
    <row r="60" spans="3:16" ht="18.95" customHeight="1" x14ac:dyDescent="0.25">
      <c r="F60" s="1"/>
      <c r="H60" s="1"/>
      <c r="I60" s="1"/>
      <c r="J60" s="1"/>
      <c r="K60" s="1"/>
      <c r="L60" s="1"/>
      <c r="M60" s="1"/>
      <c r="N60" s="1"/>
      <c r="O60" s="1"/>
      <c r="P60" s="1"/>
    </row>
    <row r="61" spans="3:16" ht="18.95" customHeight="1" x14ac:dyDescent="0.25">
      <c r="F61" s="1"/>
      <c r="H61" s="1"/>
      <c r="I61" s="1"/>
      <c r="J61" s="1"/>
      <c r="K61" s="1"/>
      <c r="L61" s="1"/>
      <c r="M61" s="1"/>
      <c r="N61" s="1"/>
      <c r="O61" s="1"/>
      <c r="P61" s="1"/>
    </row>
    <row r="62" spans="3:16" ht="18.95" customHeight="1" x14ac:dyDescent="0.25">
      <c r="F62" s="1"/>
      <c r="H62" s="1"/>
      <c r="I62" s="1"/>
      <c r="J62" s="1"/>
      <c r="K62" s="1"/>
      <c r="L62" s="1"/>
      <c r="M62" s="1"/>
      <c r="N62" s="1"/>
      <c r="O62" s="1"/>
      <c r="P62" s="1"/>
    </row>
    <row r="63" spans="3:16" ht="18.95" customHeight="1" x14ac:dyDescent="0.25">
      <c r="F63" s="1"/>
      <c r="H63" s="1"/>
      <c r="I63" s="1"/>
      <c r="J63" s="1"/>
      <c r="K63" s="1"/>
      <c r="L63" s="1"/>
      <c r="M63" s="1"/>
      <c r="N63" s="1"/>
      <c r="O63" s="1"/>
      <c r="P63" s="1"/>
    </row>
    <row r="64" spans="3:16" ht="18.95" customHeight="1" x14ac:dyDescent="0.25">
      <c r="F64" s="1"/>
      <c r="H64" s="1"/>
      <c r="I64" s="1"/>
      <c r="J64" s="1"/>
      <c r="K64" s="1"/>
      <c r="L64" s="1"/>
      <c r="M64" s="1"/>
      <c r="N64" s="1"/>
      <c r="O64" s="1"/>
      <c r="P64" s="1"/>
    </row>
    <row r="65" spans="6:16" ht="18.95" customHeight="1" x14ac:dyDescent="0.25">
      <c r="F65" s="1"/>
      <c r="H65" s="1"/>
      <c r="I65" s="1"/>
      <c r="J65" s="1"/>
      <c r="K65" s="1"/>
      <c r="L65" s="1"/>
      <c r="M65" s="1"/>
      <c r="N65" s="1"/>
      <c r="O65" s="1"/>
      <c r="P65" s="1"/>
    </row>
    <row r="66" spans="6:16" ht="18.95" customHeight="1" x14ac:dyDescent="0.25">
      <c r="F66" s="1"/>
      <c r="H66" s="1"/>
      <c r="I66" s="1"/>
      <c r="J66" s="1"/>
      <c r="K66" s="1"/>
      <c r="L66" s="1"/>
      <c r="M66" s="1"/>
      <c r="N66" s="1"/>
      <c r="O66" s="1"/>
      <c r="P66" s="1"/>
    </row>
    <row r="67" spans="6:16" ht="18.95" customHeight="1" x14ac:dyDescent="0.25">
      <c r="F67" s="1"/>
      <c r="H67" s="1"/>
      <c r="I67" s="1"/>
      <c r="J67" s="1"/>
      <c r="K67" s="1"/>
      <c r="L67" s="1"/>
      <c r="M67" s="1"/>
      <c r="N67" s="1"/>
      <c r="O67" s="1"/>
      <c r="P67" s="1"/>
    </row>
    <row r="68" spans="6:16" ht="18.95" customHeight="1" x14ac:dyDescent="0.25">
      <c r="F68" s="1"/>
      <c r="H68" s="1"/>
      <c r="I68" s="1"/>
      <c r="J68" s="1"/>
      <c r="K68" s="1"/>
      <c r="L68" s="1"/>
      <c r="M68" s="1"/>
      <c r="N68" s="1"/>
      <c r="O68" s="1"/>
      <c r="P68" s="1"/>
    </row>
    <row r="69" spans="6:16" ht="18.95" customHeight="1" x14ac:dyDescent="0.25">
      <c r="F69" s="1"/>
      <c r="H69" s="1"/>
      <c r="I69" s="1"/>
      <c r="J69" s="1"/>
      <c r="K69" s="1"/>
      <c r="L69" s="1"/>
      <c r="M69" s="1"/>
      <c r="N69" s="1"/>
      <c r="O69" s="1"/>
      <c r="P69" s="1"/>
    </row>
    <row r="70" spans="6:16" ht="18.95" customHeight="1" x14ac:dyDescent="0.25">
      <c r="F70" s="1"/>
      <c r="H70" s="1"/>
      <c r="I70" s="1"/>
      <c r="J70" s="1"/>
      <c r="K70" s="1"/>
      <c r="L70" s="1"/>
      <c r="M70" s="1"/>
      <c r="N70" s="1"/>
      <c r="O70" s="1"/>
      <c r="P70" s="1"/>
    </row>
    <row r="71" spans="6:16" ht="18.95" customHeight="1" x14ac:dyDescent="0.25">
      <c r="F71" s="1"/>
      <c r="H71" s="1"/>
      <c r="I71" s="1"/>
      <c r="J71" s="1"/>
      <c r="K71" s="1"/>
      <c r="L71" s="1"/>
      <c r="M71" s="1"/>
      <c r="N71" s="1"/>
      <c r="O71" s="1"/>
      <c r="P71" s="1"/>
    </row>
    <row r="72" spans="6:16" ht="18.95" customHeight="1" x14ac:dyDescent="0.25">
      <c r="F72" s="1"/>
      <c r="H72" s="1"/>
      <c r="I72" s="1"/>
      <c r="J72" s="1"/>
      <c r="K72" s="1"/>
      <c r="L72" s="1"/>
      <c r="M72" s="1"/>
      <c r="N72" s="1"/>
      <c r="O72" s="1"/>
      <c r="P72" s="1"/>
    </row>
    <row r="73" spans="6:16" ht="18.95" customHeight="1" x14ac:dyDescent="0.25">
      <c r="F73" s="1"/>
      <c r="H73" s="1"/>
      <c r="I73" s="1"/>
      <c r="J73" s="1"/>
      <c r="K73" s="1"/>
      <c r="L73" s="1"/>
      <c r="M73" s="1"/>
      <c r="N73" s="1"/>
      <c r="O73" s="1"/>
      <c r="P73" s="1"/>
    </row>
    <row r="74" spans="6:16" ht="18.95" customHeight="1" x14ac:dyDescent="0.25">
      <c r="F74" s="1"/>
      <c r="H74" s="1"/>
      <c r="I74" s="1"/>
      <c r="J74" s="1"/>
      <c r="K74" s="1"/>
      <c r="L74" s="1"/>
      <c r="M74" s="1"/>
      <c r="N74" s="1"/>
      <c r="O74" s="1"/>
      <c r="P74" s="1"/>
    </row>
    <row r="75" spans="6:16" ht="18.95" customHeight="1" x14ac:dyDescent="0.25">
      <c r="F75" s="1"/>
      <c r="H75" s="1"/>
      <c r="I75" s="1"/>
      <c r="J75" s="1"/>
      <c r="K75" s="1"/>
      <c r="L75" s="1"/>
      <c r="M75" s="1"/>
      <c r="N75" s="1"/>
      <c r="O75" s="1"/>
      <c r="P75" s="1"/>
    </row>
    <row r="76" spans="6:16" ht="18.95" customHeight="1" x14ac:dyDescent="0.25">
      <c r="F76" s="1"/>
      <c r="H76" s="1"/>
      <c r="I76" s="1"/>
      <c r="J76" s="1"/>
      <c r="K76" s="1"/>
      <c r="L76" s="1"/>
      <c r="M76" s="1"/>
      <c r="N76" s="1"/>
      <c r="O76" s="1"/>
      <c r="P76" s="1"/>
    </row>
    <row r="77" spans="6:16" ht="18.95" customHeight="1" x14ac:dyDescent="0.25">
      <c r="F77" s="1"/>
      <c r="H77" s="1"/>
      <c r="I77" s="1"/>
      <c r="J77" s="1"/>
      <c r="K77" s="1"/>
      <c r="L77" s="1"/>
      <c r="M77" s="1"/>
      <c r="N77" s="1"/>
      <c r="O77" s="1"/>
      <c r="P77" s="1"/>
    </row>
    <row r="78" spans="6:16" ht="18.95" customHeight="1" x14ac:dyDescent="0.25">
      <c r="F78" s="1"/>
      <c r="H78" s="1"/>
      <c r="I78" s="1"/>
      <c r="J78" s="1"/>
      <c r="K78" s="1"/>
      <c r="L78" s="1"/>
      <c r="M78" s="1"/>
      <c r="N78" s="1"/>
      <c r="O78" s="1"/>
      <c r="P78" s="1"/>
    </row>
    <row r="79" spans="6:16" ht="18.95" customHeight="1" x14ac:dyDescent="0.25">
      <c r="F79" s="1"/>
      <c r="H79" s="1"/>
      <c r="I79" s="1"/>
      <c r="J79" s="1"/>
      <c r="K79" s="1"/>
      <c r="L79" s="1"/>
      <c r="M79" s="1"/>
      <c r="N79" s="1"/>
      <c r="O79" s="1"/>
      <c r="P79" s="1"/>
    </row>
    <row r="80" spans="6:16" ht="18.95" customHeight="1" x14ac:dyDescent="0.25">
      <c r="F80" s="1"/>
      <c r="H80" s="1"/>
      <c r="I80" s="1"/>
      <c r="J80" s="1"/>
      <c r="K80" s="1"/>
      <c r="L80" s="1"/>
      <c r="M80" s="1"/>
      <c r="N80" s="1"/>
      <c r="O80" s="1"/>
      <c r="P80" s="1"/>
    </row>
    <row r="81" spans="6:16" ht="18.95" customHeight="1" x14ac:dyDescent="0.25">
      <c r="F81" s="1"/>
      <c r="H81" s="1"/>
      <c r="I81" s="1"/>
      <c r="J81" s="1"/>
      <c r="K81" s="1"/>
      <c r="L81" s="1"/>
      <c r="M81" s="1"/>
      <c r="N81" s="1"/>
      <c r="O81" s="1"/>
      <c r="P81" s="1"/>
    </row>
    <row r="82" spans="6:16" ht="18.95" customHeight="1" x14ac:dyDescent="0.25">
      <c r="F82" s="1"/>
      <c r="H82" s="1"/>
      <c r="I82" s="1"/>
      <c r="J82" s="1"/>
      <c r="K82" s="1"/>
      <c r="L82" s="1"/>
      <c r="M82" s="1"/>
      <c r="N82" s="1"/>
      <c r="O82" s="1"/>
      <c r="P82" s="1"/>
    </row>
    <row r="83" spans="6:16" ht="18.95" customHeight="1" x14ac:dyDescent="0.25">
      <c r="F83" s="1"/>
      <c r="H83" s="1"/>
      <c r="I83" s="1"/>
      <c r="J83" s="1"/>
      <c r="K83" s="1"/>
      <c r="L83" s="1"/>
      <c r="M83" s="1"/>
      <c r="N83" s="1"/>
      <c r="O83" s="1"/>
      <c r="P83" s="1"/>
    </row>
    <row r="84" spans="6:16" ht="18.95" customHeight="1" x14ac:dyDescent="0.25">
      <c r="F84" s="1"/>
      <c r="H84" s="1"/>
      <c r="I84" s="1"/>
      <c r="J84" s="1"/>
      <c r="K84" s="1"/>
      <c r="L84" s="1"/>
      <c r="M84" s="1"/>
      <c r="N84" s="1"/>
      <c r="O84" s="1"/>
      <c r="P84" s="1"/>
    </row>
    <row r="85" spans="6:16" ht="18.95" customHeight="1" x14ac:dyDescent="0.25">
      <c r="F85" s="1"/>
      <c r="H85" s="1"/>
      <c r="I85" s="1"/>
      <c r="J85" s="1"/>
      <c r="K85" s="1"/>
      <c r="L85" s="1"/>
      <c r="M85" s="1"/>
      <c r="N85" s="1"/>
      <c r="O85" s="1"/>
      <c r="P85" s="1"/>
    </row>
    <row r="86" spans="6:16" ht="18.95" customHeight="1" x14ac:dyDescent="0.25">
      <c r="F86" s="1"/>
      <c r="H86" s="1"/>
      <c r="I86" s="1"/>
      <c r="J86" s="1"/>
      <c r="K86" s="1"/>
      <c r="L86" s="1"/>
      <c r="M86" s="1"/>
      <c r="N86" s="1"/>
      <c r="O86" s="1"/>
      <c r="P86" s="1"/>
    </row>
    <row r="87" spans="6:16" ht="18.95" customHeight="1" x14ac:dyDescent="0.25">
      <c r="F87" s="1"/>
      <c r="H87" s="1"/>
      <c r="I87" s="1"/>
      <c r="J87" s="1"/>
      <c r="K87" s="1"/>
      <c r="L87" s="1"/>
      <c r="M87" s="1"/>
      <c r="N87" s="1"/>
      <c r="O87" s="1"/>
      <c r="P87" s="1"/>
    </row>
    <row r="88" spans="6:16" ht="18.95" customHeight="1" x14ac:dyDescent="0.25">
      <c r="F88" s="1"/>
      <c r="H88" s="1"/>
      <c r="I88" s="1"/>
      <c r="J88" s="1"/>
      <c r="K88" s="1"/>
      <c r="L88" s="1"/>
      <c r="M88" s="1"/>
      <c r="N88" s="1"/>
      <c r="O88" s="1"/>
      <c r="P88" s="1"/>
    </row>
    <row r="89" spans="6:16" ht="18.95" customHeight="1" x14ac:dyDescent="0.25">
      <c r="F89" s="1"/>
      <c r="H89" s="1"/>
      <c r="I89" s="1"/>
      <c r="J89" s="1"/>
      <c r="K89" s="1"/>
      <c r="L89" s="1"/>
      <c r="M89" s="1"/>
      <c r="N89" s="1"/>
      <c r="O89" s="1"/>
      <c r="P89" s="1"/>
    </row>
    <row r="90" spans="6:16" ht="18.95" customHeight="1" x14ac:dyDescent="0.25">
      <c r="F90" s="1"/>
      <c r="H90" s="1"/>
      <c r="I90" s="1"/>
      <c r="J90" s="1"/>
      <c r="K90" s="1"/>
      <c r="L90" s="1"/>
      <c r="M90" s="1"/>
      <c r="N90" s="1"/>
      <c r="O90" s="1"/>
      <c r="P90" s="1"/>
    </row>
    <row r="91" spans="6:16" ht="18.95" customHeight="1" x14ac:dyDescent="0.25">
      <c r="F91" s="1"/>
      <c r="H91" s="1"/>
      <c r="I91" s="1"/>
      <c r="J91" s="1"/>
      <c r="K91" s="1"/>
      <c r="L91" s="1"/>
      <c r="M91" s="1"/>
      <c r="N91" s="1"/>
      <c r="O91" s="1"/>
      <c r="P91" s="1"/>
    </row>
    <row r="92" spans="6:16" ht="18.95" customHeight="1" x14ac:dyDescent="0.25">
      <c r="F92" s="1"/>
      <c r="H92" s="1"/>
      <c r="I92" s="1"/>
      <c r="J92" s="1"/>
      <c r="K92" s="1"/>
      <c r="L92" s="1"/>
      <c r="M92" s="1"/>
      <c r="N92" s="1"/>
      <c r="O92" s="1"/>
      <c r="P92" s="1"/>
    </row>
    <row r="93" spans="6:16" ht="18.95" customHeight="1" x14ac:dyDescent="0.25">
      <c r="F93" s="1"/>
      <c r="H93" s="1"/>
      <c r="I93" s="1"/>
      <c r="J93" s="1"/>
      <c r="K93" s="1"/>
      <c r="L93" s="1"/>
      <c r="M93" s="1"/>
      <c r="N93" s="1"/>
      <c r="O93" s="1"/>
      <c r="P93" s="1"/>
    </row>
    <row r="94" spans="6:16" ht="18.95" customHeight="1" x14ac:dyDescent="0.25">
      <c r="F94" s="1"/>
      <c r="H94" s="1"/>
      <c r="I94" s="1"/>
      <c r="J94" s="1"/>
      <c r="K94" s="1"/>
      <c r="L94" s="1"/>
      <c r="M94" s="1"/>
      <c r="N94" s="1"/>
      <c r="O94" s="1"/>
      <c r="P94" s="1"/>
    </row>
    <row r="95" spans="6:16" ht="18.95" customHeight="1" x14ac:dyDescent="0.25">
      <c r="F95" s="1"/>
      <c r="H95" s="1"/>
      <c r="I95" s="1"/>
      <c r="J95" s="1"/>
      <c r="K95" s="1"/>
      <c r="L95" s="1"/>
      <c r="M95" s="1"/>
      <c r="N95" s="1"/>
      <c r="O95" s="1"/>
      <c r="P95" s="1"/>
    </row>
    <row r="96" spans="6:16" ht="18.95" customHeight="1" x14ac:dyDescent="0.25">
      <c r="F96" s="1"/>
      <c r="H96" s="1"/>
      <c r="I96" s="1"/>
      <c r="J96" s="1"/>
      <c r="K96" s="1"/>
      <c r="L96" s="1"/>
      <c r="M96" s="1"/>
      <c r="N96" s="1"/>
      <c r="O96" s="1"/>
      <c r="P96" s="1"/>
    </row>
    <row r="97" spans="6:16" ht="18.95" customHeight="1" x14ac:dyDescent="0.25">
      <c r="F97" s="1"/>
      <c r="H97" s="1"/>
      <c r="I97" s="1"/>
      <c r="J97" s="1"/>
      <c r="K97" s="1"/>
      <c r="L97" s="1"/>
      <c r="M97" s="1"/>
      <c r="N97" s="1"/>
      <c r="O97" s="1"/>
      <c r="P97" s="1"/>
    </row>
    <row r="98" spans="6:16" ht="18.95" customHeight="1" x14ac:dyDescent="0.25">
      <c r="F98" s="1"/>
      <c r="H98" s="1"/>
      <c r="I98" s="1"/>
      <c r="J98" s="1"/>
      <c r="K98" s="1"/>
      <c r="L98" s="1"/>
      <c r="M98" s="1"/>
      <c r="N98" s="1"/>
      <c r="O98" s="1"/>
      <c r="P98" s="1"/>
    </row>
    <row r="99" spans="6:16" ht="18.95" customHeight="1" x14ac:dyDescent="0.25">
      <c r="F99" s="1"/>
      <c r="H99" s="1"/>
      <c r="I99" s="1"/>
      <c r="J99" s="1"/>
      <c r="K99" s="1"/>
      <c r="L99" s="1"/>
      <c r="M99" s="1"/>
      <c r="N99" s="1"/>
      <c r="O99" s="1"/>
      <c r="P99" s="1"/>
    </row>
    <row r="100" spans="6:16" ht="18.95" customHeight="1" x14ac:dyDescent="0.25">
      <c r="F100" s="1"/>
      <c r="H100" s="1"/>
      <c r="I100" s="1"/>
      <c r="J100" s="1"/>
      <c r="K100" s="1"/>
      <c r="L100" s="1"/>
      <c r="M100" s="1"/>
      <c r="N100" s="1"/>
      <c r="O100" s="1"/>
      <c r="P100" s="1"/>
    </row>
    <row r="101" spans="6:16" ht="18.95" customHeight="1" x14ac:dyDescent="0.25">
      <c r="F101" s="1"/>
      <c r="H101" s="1"/>
      <c r="I101" s="1"/>
      <c r="J101" s="1"/>
      <c r="K101" s="1"/>
      <c r="L101" s="1"/>
      <c r="M101" s="1"/>
      <c r="N101" s="1"/>
      <c r="O101" s="1"/>
      <c r="P101" s="1"/>
    </row>
    <row r="102" spans="6:16" ht="18.95" customHeight="1" x14ac:dyDescent="0.25">
      <c r="F102" s="1"/>
      <c r="H102" s="1"/>
      <c r="I102" s="1"/>
      <c r="J102" s="1"/>
      <c r="K102" s="1"/>
      <c r="L102" s="1"/>
      <c r="M102" s="1"/>
      <c r="N102" s="1"/>
      <c r="O102" s="1"/>
      <c r="P102" s="1"/>
    </row>
    <row r="103" spans="6:16" ht="18.95" customHeight="1" x14ac:dyDescent="0.25">
      <c r="F103" s="1"/>
      <c r="H103" s="1"/>
      <c r="I103" s="1"/>
      <c r="J103" s="1"/>
      <c r="K103" s="1"/>
      <c r="L103" s="1"/>
      <c r="M103" s="1"/>
      <c r="N103" s="1"/>
      <c r="O103" s="1"/>
      <c r="P103" s="1"/>
    </row>
    <row r="104" spans="6:16" ht="18.95" customHeight="1" x14ac:dyDescent="0.25">
      <c r="F104" s="1"/>
      <c r="H104" s="1"/>
      <c r="I104" s="1"/>
      <c r="J104" s="1"/>
      <c r="K104" s="1"/>
      <c r="L104" s="1"/>
      <c r="M104" s="1"/>
      <c r="N104" s="1"/>
      <c r="O104" s="1"/>
      <c r="P104" s="1"/>
    </row>
    <row r="105" spans="6:16" ht="18.95" customHeight="1" x14ac:dyDescent="0.25">
      <c r="F105" s="1"/>
      <c r="H105" s="1"/>
      <c r="I105" s="1"/>
      <c r="J105" s="1"/>
      <c r="K105" s="1"/>
      <c r="L105" s="1"/>
      <c r="M105" s="1"/>
      <c r="N105" s="1"/>
      <c r="O105" s="1"/>
      <c r="P105" s="1"/>
    </row>
    <row r="106" spans="6:16" ht="18.95" customHeight="1" x14ac:dyDescent="0.25">
      <c r="F106" s="1"/>
      <c r="H106" s="1"/>
      <c r="I106" s="1"/>
      <c r="J106" s="1"/>
      <c r="K106" s="1"/>
      <c r="L106" s="1"/>
      <c r="M106" s="1"/>
      <c r="N106" s="1"/>
      <c r="O106" s="1"/>
      <c r="P106" s="1"/>
    </row>
    <row r="107" spans="6:16" ht="18.95" customHeight="1" x14ac:dyDescent="0.25">
      <c r="F107" s="1"/>
      <c r="H107" s="1"/>
      <c r="I107" s="1"/>
      <c r="J107" s="1"/>
      <c r="K107" s="1"/>
      <c r="L107" s="1"/>
      <c r="M107" s="1"/>
      <c r="N107" s="1"/>
      <c r="O107" s="1"/>
      <c r="P107" s="1"/>
    </row>
    <row r="108" spans="6:16" ht="18.95" customHeight="1" x14ac:dyDescent="0.25">
      <c r="F108" s="1"/>
      <c r="H108" s="1"/>
      <c r="I108" s="1"/>
      <c r="J108" s="1"/>
      <c r="K108" s="1"/>
      <c r="L108" s="1"/>
      <c r="M108" s="1"/>
      <c r="N108" s="1"/>
      <c r="O108" s="1"/>
      <c r="P108" s="1"/>
    </row>
    <row r="109" spans="6:16" ht="18.95" customHeight="1" x14ac:dyDescent="0.25">
      <c r="F109" s="1"/>
      <c r="H109" s="1"/>
      <c r="I109" s="1"/>
      <c r="J109" s="1"/>
      <c r="K109" s="1"/>
      <c r="L109" s="1"/>
      <c r="M109" s="1"/>
      <c r="N109" s="1"/>
      <c r="O109" s="1"/>
      <c r="P109" s="1"/>
    </row>
    <row r="110" spans="6:16" ht="18.95" customHeight="1" x14ac:dyDescent="0.25">
      <c r="F110" s="1"/>
      <c r="H110" s="1"/>
      <c r="I110" s="1"/>
      <c r="J110" s="1"/>
      <c r="K110" s="1"/>
      <c r="L110" s="1"/>
      <c r="M110" s="1"/>
      <c r="N110" s="1"/>
      <c r="O110" s="1"/>
      <c r="P110" s="1"/>
    </row>
    <row r="111" spans="6:16" ht="18.95" customHeight="1" x14ac:dyDescent="0.25">
      <c r="F111" s="1"/>
      <c r="H111" s="1"/>
      <c r="I111" s="1"/>
      <c r="J111" s="1"/>
      <c r="K111" s="1"/>
      <c r="L111" s="1"/>
      <c r="M111" s="1"/>
      <c r="N111" s="1"/>
      <c r="O111" s="1"/>
      <c r="P111" s="1"/>
    </row>
    <row r="112" spans="6:16" ht="18.95" customHeight="1" x14ac:dyDescent="0.25">
      <c r="F112" s="1"/>
      <c r="H112" s="1"/>
      <c r="I112" s="1"/>
      <c r="J112" s="1"/>
      <c r="K112" s="1"/>
      <c r="L112" s="1"/>
      <c r="M112" s="1"/>
      <c r="N112" s="1"/>
      <c r="O112" s="1"/>
      <c r="P112" s="1"/>
    </row>
    <row r="113" spans="6:16" ht="18.95" customHeight="1" x14ac:dyDescent="0.25">
      <c r="F113" s="1"/>
      <c r="H113" s="1"/>
      <c r="I113" s="1"/>
      <c r="J113" s="1"/>
      <c r="K113" s="1"/>
      <c r="L113" s="1"/>
      <c r="M113" s="1"/>
      <c r="N113" s="1"/>
      <c r="O113" s="1"/>
      <c r="P113" s="1"/>
    </row>
    <row r="114" spans="6:16" ht="18.95" customHeight="1" x14ac:dyDescent="0.25">
      <c r="F114" s="1"/>
      <c r="H114" s="1"/>
      <c r="I114" s="1"/>
      <c r="J114" s="1"/>
      <c r="K114" s="1"/>
      <c r="L114" s="1"/>
      <c r="M114" s="1"/>
      <c r="N114" s="1"/>
      <c r="O114" s="1"/>
      <c r="P114" s="1"/>
    </row>
    <row r="115" spans="6:16" ht="18.95" customHeight="1" x14ac:dyDescent="0.25">
      <c r="F115" s="1"/>
      <c r="H115" s="1"/>
      <c r="I115" s="1"/>
      <c r="J115" s="1"/>
      <c r="K115" s="1"/>
      <c r="L115" s="1"/>
      <c r="M115" s="1"/>
      <c r="N115" s="1"/>
      <c r="O115" s="1"/>
      <c r="P115" s="1"/>
    </row>
    <row r="116" spans="6:16" ht="18.95" customHeight="1" x14ac:dyDescent="0.25">
      <c r="F116" s="1"/>
      <c r="H116" s="1"/>
      <c r="I116" s="1"/>
      <c r="J116" s="1"/>
      <c r="K116" s="1"/>
      <c r="L116" s="1"/>
      <c r="M116" s="1"/>
      <c r="N116" s="1"/>
      <c r="O116" s="1"/>
      <c r="P116" s="1"/>
    </row>
    <row r="117" spans="6:16" ht="18.95" customHeight="1" x14ac:dyDescent="0.25">
      <c r="F117" s="1"/>
      <c r="H117" s="1"/>
      <c r="I117" s="1"/>
      <c r="J117" s="1"/>
      <c r="K117" s="1"/>
      <c r="L117" s="1"/>
      <c r="M117" s="1"/>
      <c r="N117" s="1"/>
      <c r="O117" s="1"/>
      <c r="P117" s="1"/>
    </row>
    <row r="118" spans="6:16" ht="18.95" customHeight="1" x14ac:dyDescent="0.25">
      <c r="F118" s="1"/>
      <c r="H118" s="1"/>
      <c r="I118" s="1"/>
      <c r="J118" s="1"/>
      <c r="K118" s="1"/>
      <c r="L118" s="1"/>
      <c r="M118" s="1"/>
      <c r="N118" s="1"/>
      <c r="O118" s="1"/>
      <c r="P118" s="1"/>
    </row>
    <row r="119" spans="6:16" ht="18.95" customHeight="1" x14ac:dyDescent="0.25">
      <c r="F119" s="1"/>
      <c r="H119" s="1"/>
      <c r="I119" s="1"/>
      <c r="J119" s="1"/>
      <c r="K119" s="1"/>
      <c r="L119" s="1"/>
      <c r="M119" s="1"/>
      <c r="N119" s="1"/>
      <c r="O119" s="1"/>
      <c r="P119" s="1"/>
    </row>
    <row r="120" spans="6:16" ht="18.95" customHeight="1" x14ac:dyDescent="0.25">
      <c r="F120" s="1"/>
      <c r="H120" s="1"/>
      <c r="I120" s="1"/>
      <c r="J120" s="1"/>
      <c r="K120" s="1"/>
      <c r="L120" s="1"/>
      <c r="M120" s="1"/>
      <c r="N120" s="1"/>
      <c r="O120" s="1"/>
      <c r="P120" s="1"/>
    </row>
    <row r="121" spans="6:16" ht="18.95" customHeight="1" x14ac:dyDescent="0.25">
      <c r="F121" s="1"/>
      <c r="H121" s="1"/>
      <c r="I121" s="1"/>
      <c r="J121" s="1"/>
      <c r="K121" s="1"/>
      <c r="L121" s="1"/>
      <c r="M121" s="1"/>
      <c r="N121" s="1"/>
      <c r="O121" s="1"/>
      <c r="P121" s="1"/>
    </row>
    <row r="122" spans="6:16" ht="18.95" customHeight="1" x14ac:dyDescent="0.25">
      <c r="F122" s="1"/>
      <c r="H122" s="1"/>
      <c r="I122" s="1"/>
      <c r="J122" s="1"/>
      <c r="K122" s="1"/>
      <c r="L122" s="1"/>
      <c r="M122" s="1"/>
      <c r="N122" s="1"/>
      <c r="O122" s="1"/>
      <c r="P122" s="1"/>
    </row>
    <row r="123" spans="6:16" ht="18.95" customHeight="1" x14ac:dyDescent="0.25">
      <c r="F123" s="1"/>
      <c r="H123" s="1"/>
      <c r="I123" s="1"/>
      <c r="J123" s="1"/>
      <c r="K123" s="1"/>
      <c r="L123" s="1"/>
      <c r="M123" s="1"/>
      <c r="N123" s="1"/>
      <c r="O123" s="1"/>
      <c r="P123" s="1"/>
    </row>
    <row r="124" spans="6:16" ht="18.95" customHeight="1" x14ac:dyDescent="0.25">
      <c r="F124" s="1"/>
      <c r="H124" s="1"/>
      <c r="I124" s="1"/>
      <c r="J124" s="1"/>
      <c r="K124" s="1"/>
      <c r="L124" s="1"/>
      <c r="M124" s="1"/>
      <c r="N124" s="1"/>
      <c r="O124" s="1"/>
      <c r="P124" s="1"/>
    </row>
    <row r="125" spans="6:16" ht="18.95" customHeight="1" x14ac:dyDescent="0.25">
      <c r="F125" s="1"/>
      <c r="H125" s="1"/>
      <c r="I125" s="1"/>
      <c r="J125" s="1"/>
      <c r="K125" s="1"/>
      <c r="L125" s="1"/>
      <c r="M125" s="1"/>
      <c r="N125" s="1"/>
      <c r="O125" s="1"/>
      <c r="P125" s="1"/>
    </row>
    <row r="126" spans="6:16" ht="18.95" customHeight="1" x14ac:dyDescent="0.25">
      <c r="F126" s="1"/>
      <c r="H126" s="1"/>
      <c r="I126" s="1"/>
      <c r="J126" s="1"/>
      <c r="K126" s="1"/>
      <c r="L126" s="1"/>
      <c r="M126" s="1"/>
      <c r="N126" s="1"/>
      <c r="O126" s="1"/>
      <c r="P126" s="1"/>
    </row>
    <row r="127" spans="6:16" ht="18.95" customHeight="1" x14ac:dyDescent="0.25">
      <c r="F127" s="1"/>
      <c r="H127" s="1"/>
      <c r="I127" s="1"/>
      <c r="J127" s="1"/>
      <c r="K127" s="1"/>
      <c r="L127" s="1"/>
      <c r="M127" s="1"/>
      <c r="N127" s="1"/>
      <c r="O127" s="1"/>
      <c r="P127" s="1"/>
    </row>
    <row r="128" spans="6:16" ht="18.95" customHeight="1" x14ac:dyDescent="0.25">
      <c r="F128" s="1"/>
      <c r="H128" s="1"/>
      <c r="I128" s="1"/>
      <c r="J128" s="1"/>
      <c r="K128" s="1"/>
      <c r="L128" s="1"/>
      <c r="M128" s="1"/>
      <c r="N128" s="1"/>
      <c r="O128" s="1"/>
      <c r="P128" s="1"/>
    </row>
    <row r="129" spans="6:16" ht="18.95" customHeight="1" x14ac:dyDescent="0.25">
      <c r="F129" s="1"/>
      <c r="H129" s="1"/>
      <c r="I129" s="1"/>
      <c r="J129" s="1"/>
      <c r="K129" s="1"/>
      <c r="L129" s="1"/>
      <c r="M129" s="1"/>
      <c r="N129" s="1"/>
      <c r="O129" s="1"/>
      <c r="P129" s="1"/>
    </row>
    <row r="130" spans="6:16" ht="18.95" customHeight="1" x14ac:dyDescent="0.25">
      <c r="F130" s="1"/>
      <c r="H130" s="1"/>
      <c r="I130" s="1"/>
      <c r="J130" s="1"/>
      <c r="K130" s="1"/>
      <c r="L130" s="1"/>
      <c r="M130" s="1"/>
      <c r="N130" s="1"/>
      <c r="O130" s="1"/>
      <c r="P130" s="1"/>
    </row>
    <row r="131" spans="6:16" ht="18.95" customHeight="1" x14ac:dyDescent="0.25">
      <c r="F131" s="1"/>
      <c r="H131" s="1"/>
      <c r="I131" s="1"/>
      <c r="J131" s="1"/>
      <c r="K131" s="1"/>
      <c r="L131" s="1"/>
      <c r="M131" s="1"/>
      <c r="N131" s="1"/>
      <c r="O131" s="1"/>
      <c r="P131" s="1"/>
    </row>
    <row r="132" spans="6:16" ht="18.95" customHeight="1" x14ac:dyDescent="0.25">
      <c r="F132" s="1"/>
      <c r="H132" s="1"/>
      <c r="I132" s="1"/>
      <c r="J132" s="1"/>
      <c r="K132" s="1"/>
      <c r="L132" s="1"/>
      <c r="M132" s="1"/>
      <c r="N132" s="1"/>
      <c r="O132" s="1"/>
      <c r="P132" s="1"/>
    </row>
    <row r="133" spans="6:16" ht="18.95" customHeight="1" x14ac:dyDescent="0.25">
      <c r="F133" s="1"/>
      <c r="H133" s="1"/>
      <c r="I133" s="1"/>
      <c r="J133" s="1"/>
      <c r="K133" s="1"/>
      <c r="L133" s="1"/>
      <c r="M133" s="1"/>
      <c r="N133" s="1"/>
      <c r="O133" s="1"/>
      <c r="P133" s="1"/>
    </row>
    <row r="134" spans="6:16" ht="18.95" customHeight="1" x14ac:dyDescent="0.25">
      <c r="F134" s="1"/>
      <c r="H134" s="1"/>
      <c r="I134" s="1"/>
      <c r="J134" s="1"/>
      <c r="K134" s="1"/>
      <c r="L134" s="1"/>
      <c r="M134" s="1"/>
      <c r="N134" s="1"/>
      <c r="O134" s="1"/>
      <c r="P134" s="1"/>
    </row>
    <row r="135" spans="6:16" ht="18.95" customHeight="1" x14ac:dyDescent="0.25">
      <c r="F135" s="1"/>
      <c r="H135" s="1"/>
      <c r="I135" s="1"/>
      <c r="J135" s="1"/>
      <c r="K135" s="1"/>
      <c r="L135" s="1"/>
      <c r="M135" s="1"/>
      <c r="N135" s="1"/>
      <c r="O135" s="1"/>
      <c r="P135" s="1"/>
    </row>
    <row r="136" spans="6:16" ht="18.95" customHeight="1" x14ac:dyDescent="0.25"/>
    <row r="137" spans="6:16" ht="18.95" customHeight="1" x14ac:dyDescent="0.25"/>
    <row r="138" spans="6:16" ht="18.95" customHeight="1" x14ac:dyDescent="0.25"/>
    <row r="139" spans="6:16" ht="18.95" customHeight="1" x14ac:dyDescent="0.25"/>
    <row r="140" spans="6:16" ht="18.95" customHeight="1" x14ac:dyDescent="0.25"/>
    <row r="141" spans="6:16" ht="18.95" customHeight="1" x14ac:dyDescent="0.25"/>
    <row r="142" spans="6:16" ht="18.95" customHeight="1" x14ac:dyDescent="0.25"/>
    <row r="143" spans="6:16" ht="18.95" customHeight="1" x14ac:dyDescent="0.25"/>
    <row r="144" spans="6:16" ht="18.95" customHeight="1" x14ac:dyDescent="0.25"/>
    <row r="145" ht="18.95" customHeight="1" x14ac:dyDescent="0.25"/>
    <row r="146" ht="18.95" customHeight="1" x14ac:dyDescent="0.25"/>
    <row r="147" ht="18.95" customHeight="1" x14ac:dyDescent="0.25"/>
    <row r="148" ht="18.95" customHeight="1" x14ac:dyDescent="0.25"/>
    <row r="149" ht="18.95" customHeight="1" x14ac:dyDescent="0.25"/>
    <row r="150" ht="18.95" customHeight="1" x14ac:dyDescent="0.25"/>
    <row r="151" ht="18.95" customHeight="1" x14ac:dyDescent="0.25"/>
    <row r="152" ht="18.95" customHeight="1" x14ac:dyDescent="0.25"/>
    <row r="153" ht="18.95" customHeight="1" x14ac:dyDescent="0.25"/>
    <row r="154" ht="18.95" customHeight="1" x14ac:dyDescent="0.25"/>
    <row r="155" ht="18.95" customHeight="1" x14ac:dyDescent="0.25"/>
    <row r="156" ht="18.95" customHeight="1" x14ac:dyDescent="0.25"/>
    <row r="157" ht="18.95" customHeight="1" x14ac:dyDescent="0.25"/>
    <row r="158" ht="18.95" customHeight="1" x14ac:dyDescent="0.25"/>
    <row r="159" ht="18.95" customHeight="1" x14ac:dyDescent="0.25"/>
    <row r="160" ht="18.95" customHeight="1" x14ac:dyDescent="0.25"/>
    <row r="161" ht="18.95" customHeight="1" x14ac:dyDescent="0.25"/>
    <row r="162" ht="18.95" customHeight="1" x14ac:dyDescent="0.25"/>
    <row r="163" ht="18.95" customHeight="1" x14ac:dyDescent="0.25"/>
    <row r="164" ht="18.95" customHeight="1" x14ac:dyDescent="0.25"/>
    <row r="165" ht="18.95" customHeight="1" x14ac:dyDescent="0.25"/>
    <row r="166" ht="18.95" customHeight="1" x14ac:dyDescent="0.25"/>
    <row r="167" ht="18.95" customHeight="1" x14ac:dyDescent="0.25"/>
    <row r="168" ht="18.95" customHeight="1" x14ac:dyDescent="0.25"/>
    <row r="169" ht="18.95" customHeight="1" x14ac:dyDescent="0.25"/>
    <row r="170" ht="18.95" customHeight="1" x14ac:dyDescent="0.25"/>
    <row r="171" ht="18.95" customHeight="1" x14ac:dyDescent="0.25"/>
    <row r="172" ht="18.95" customHeight="1" x14ac:dyDescent="0.25"/>
    <row r="173" ht="18.95" customHeight="1" x14ac:dyDescent="0.25"/>
    <row r="174" ht="18.95" customHeight="1" x14ac:dyDescent="0.25"/>
    <row r="175" ht="18.95" customHeight="1" x14ac:dyDescent="0.25"/>
    <row r="176" ht="18.95" customHeight="1" x14ac:dyDescent="0.25"/>
    <row r="177" ht="18.95" customHeight="1" x14ac:dyDescent="0.25"/>
    <row r="178" ht="18.95" customHeight="1" x14ac:dyDescent="0.25"/>
    <row r="179" ht="18.95" customHeight="1" x14ac:dyDescent="0.25"/>
    <row r="180" ht="18.95" customHeight="1" x14ac:dyDescent="0.25"/>
    <row r="181" ht="18.95" customHeight="1" x14ac:dyDescent="0.25"/>
    <row r="182" ht="18.95" customHeight="1" x14ac:dyDescent="0.25"/>
    <row r="183" ht="18.95" customHeight="1" x14ac:dyDescent="0.25"/>
    <row r="184" ht="18.95" customHeight="1" x14ac:dyDescent="0.25"/>
    <row r="185" ht="18.95" customHeight="1" x14ac:dyDescent="0.25"/>
    <row r="186" ht="18.95" customHeight="1" x14ac:dyDescent="0.25"/>
    <row r="187" ht="18.95" customHeight="1" x14ac:dyDescent="0.25"/>
    <row r="188" ht="18.95" customHeight="1" x14ac:dyDescent="0.25"/>
    <row r="189" ht="18.95" customHeight="1" x14ac:dyDescent="0.25"/>
    <row r="190" ht="18.95" customHeight="1" x14ac:dyDescent="0.25"/>
    <row r="191" ht="18.95" customHeight="1" x14ac:dyDescent="0.25"/>
    <row r="192" ht="18.95" customHeight="1" x14ac:dyDescent="0.25"/>
    <row r="193" ht="18.95" customHeight="1" x14ac:dyDescent="0.25"/>
    <row r="194" ht="18.95" customHeight="1" x14ac:dyDescent="0.25"/>
    <row r="195" ht="18.95" customHeight="1" x14ac:dyDescent="0.25"/>
    <row r="196" ht="18.95" customHeight="1" x14ac:dyDescent="0.25"/>
    <row r="197" ht="18.95" customHeight="1" x14ac:dyDescent="0.25"/>
    <row r="198" ht="18.95" customHeight="1" x14ac:dyDescent="0.25"/>
    <row r="199" ht="18.95" customHeight="1" x14ac:dyDescent="0.25"/>
    <row r="200" ht="18.95" customHeight="1" x14ac:dyDescent="0.25"/>
    <row r="201" ht="18.95" customHeight="1" x14ac:dyDescent="0.25"/>
    <row r="202" ht="18.95" customHeight="1" x14ac:dyDescent="0.25"/>
    <row r="203" ht="18.95" customHeight="1" x14ac:dyDescent="0.25"/>
    <row r="204" ht="18.95" customHeight="1" x14ac:dyDescent="0.25"/>
    <row r="205" ht="18.95" customHeight="1" x14ac:dyDescent="0.25"/>
    <row r="206" ht="18.95" customHeight="1" x14ac:dyDescent="0.25"/>
    <row r="207" ht="18.95" customHeight="1" x14ac:dyDescent="0.25"/>
    <row r="208" ht="18.95" customHeight="1" x14ac:dyDescent="0.25"/>
    <row r="209" ht="18.95" customHeigh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sheetPr codeName="Sheet23"/>
  <dimension ref="A2:J148"/>
  <sheetViews>
    <sheetView tabSelected="1" topLeftCell="B1" workbookViewId="0">
      <selection activeCell="D16" sqref="D16"/>
    </sheetView>
  </sheetViews>
  <sheetFormatPr defaultRowHeight="15" x14ac:dyDescent="0.25"/>
  <cols>
    <col min="1" max="1" width="0" style="7" hidden="1" customWidth="1"/>
    <col min="2" max="2" width="14.28515625" style="9" customWidth="1"/>
    <col min="3" max="4" width="12" style="7" bestFit="1" customWidth="1"/>
    <col min="5" max="5" width="18.42578125" style="8" bestFit="1" customWidth="1"/>
    <col min="6" max="10" width="15.7109375" style="7" customWidth="1"/>
    <col min="11" max="16384" width="9.140625" style="7"/>
  </cols>
  <sheetData>
    <row r="2" spans="1:10" x14ac:dyDescent="0.25">
      <c r="B2" s="9" t="s">
        <v>16</v>
      </c>
    </row>
    <row r="5" spans="1:10" s="8" customFormat="1" ht="18.95" customHeight="1" x14ac:dyDescent="0.25">
      <c r="A5" s="8" t="s">
        <v>0</v>
      </c>
      <c r="B5" s="9" t="s">
        <v>1</v>
      </c>
      <c r="C5" s="8" t="s">
        <v>2</v>
      </c>
      <c r="D5" s="8" t="s">
        <v>3</v>
      </c>
      <c r="E5" s="8" t="s">
        <v>73</v>
      </c>
      <c r="F5" s="5" t="s">
        <v>74</v>
      </c>
      <c r="G5" s="5" t="s">
        <v>75</v>
      </c>
      <c r="H5" s="5" t="s">
        <v>76</v>
      </c>
      <c r="I5" s="5" t="s">
        <v>77</v>
      </c>
      <c r="J5" s="5" t="s">
        <v>75</v>
      </c>
    </row>
    <row r="6" spans="1:10" s="8" customFormat="1" ht="18.95" customHeight="1" x14ac:dyDescent="0.25">
      <c r="A6" s="8" t="s">
        <v>80</v>
      </c>
      <c r="B6" s="9" t="s">
        <v>17</v>
      </c>
      <c r="C6" s="8">
        <v>25.890321731567383</v>
      </c>
      <c r="D6" s="8">
        <f>AVERAGE(C6:C7)</f>
        <v>25.904156684875488</v>
      </c>
      <c r="E6" s="8">
        <v>18.527642250061035</v>
      </c>
      <c r="F6" s="8">
        <f>D6-E6</f>
        <v>7.3765144348144531</v>
      </c>
      <c r="G6" s="8">
        <f>AVERAGE(F6:F17)</f>
        <v>6.8270867665608721</v>
      </c>
      <c r="H6" s="6">
        <f>F6-(G6)</f>
        <v>0.54942766825358103</v>
      </c>
      <c r="I6" s="6">
        <f>POWER(2,-H6)</f>
        <v>0.68329114313907058</v>
      </c>
      <c r="J6" s="8">
        <f>AVERAGE(I6:I17)</f>
        <v>1.0859921292704371</v>
      </c>
    </row>
    <row r="7" spans="1:10" s="8" customFormat="1" ht="18.95" customHeight="1" x14ac:dyDescent="0.25">
      <c r="A7" s="8" t="s">
        <v>81</v>
      </c>
      <c r="B7" s="9"/>
      <c r="C7" s="8">
        <v>25.917991638183594</v>
      </c>
      <c r="H7" s="6"/>
      <c r="I7" s="6"/>
      <c r="J7" s="6"/>
    </row>
    <row r="8" spans="1:10" s="8" customFormat="1" ht="18.95" customHeight="1" x14ac:dyDescent="0.25">
      <c r="A8" s="8" t="s">
        <v>82</v>
      </c>
      <c r="B8" s="9" t="s">
        <v>18</v>
      </c>
      <c r="C8" s="8">
        <v>23.993762969970703</v>
      </c>
      <c r="D8" s="8">
        <f>AVERAGE(C8:C9)</f>
        <v>23.826003074645996</v>
      </c>
      <c r="E8" s="8">
        <v>18.061161041259766</v>
      </c>
      <c r="F8" s="8">
        <f>D8-E8</f>
        <v>5.7648420333862305</v>
      </c>
      <c r="H8" s="6">
        <f>F8-(G6)</f>
        <v>-1.0622447331746416</v>
      </c>
      <c r="I8" s="6">
        <f>POWER(2,-H8)</f>
        <v>2.0881780552022589</v>
      </c>
      <c r="J8" s="6"/>
    </row>
    <row r="9" spans="1:10" s="8" customFormat="1" ht="18.95" customHeight="1" x14ac:dyDescent="0.25">
      <c r="A9" s="8" t="s">
        <v>83</v>
      </c>
      <c r="B9" s="9"/>
      <c r="C9" s="8">
        <v>23.658243179321289</v>
      </c>
      <c r="H9" s="6"/>
      <c r="I9" s="6"/>
      <c r="J9" s="6"/>
    </row>
    <row r="10" spans="1:10" s="8" customFormat="1" ht="18.95" customHeight="1" x14ac:dyDescent="0.25">
      <c r="A10" s="8" t="s">
        <v>84</v>
      </c>
      <c r="B10" s="9" t="s">
        <v>19</v>
      </c>
      <c r="C10" s="8">
        <v>26.066871643066406</v>
      </c>
      <c r="D10" s="8">
        <f>AVERAGE(C10:C11)</f>
        <v>26.254849433898926</v>
      </c>
      <c r="E10" s="8">
        <v>18.774114608764648</v>
      </c>
      <c r="F10" s="8">
        <f>D10-E10</f>
        <v>7.4807348251342773</v>
      </c>
      <c r="H10" s="6">
        <f>F10-(G6)</f>
        <v>0.65364805857340524</v>
      </c>
      <c r="I10" s="6">
        <f>POWER(2,-H10)</f>
        <v>0.63567089587988856</v>
      </c>
      <c r="J10" s="6"/>
    </row>
    <row r="11" spans="1:10" s="8" customFormat="1" ht="18.95" customHeight="1" x14ac:dyDescent="0.25">
      <c r="A11" s="8" t="s">
        <v>85</v>
      </c>
      <c r="B11" s="9"/>
      <c r="C11" s="8">
        <v>26.442827224731445</v>
      </c>
      <c r="H11" s="6"/>
      <c r="I11" s="6"/>
      <c r="J11" s="6"/>
    </row>
    <row r="12" spans="1:10" s="8" customFormat="1" ht="18.95" customHeight="1" x14ac:dyDescent="0.25">
      <c r="B12" s="9" t="s">
        <v>20</v>
      </c>
      <c r="C12" s="8">
        <v>25.053960800170898</v>
      </c>
      <c r="D12" s="8">
        <f>AVERAGE(C12:C13)</f>
        <v>25.124512672424316</v>
      </c>
      <c r="E12" s="8">
        <v>18.279055595397949</v>
      </c>
      <c r="F12" s="8">
        <f>D12-E12</f>
        <v>6.8454570770263672</v>
      </c>
      <c r="H12" s="6">
        <f>F12-(G6)</f>
        <v>1.8370310465495088E-2</v>
      </c>
      <c r="I12" s="6">
        <f>POWER(2,-H12)</f>
        <v>0.98734739692787443</v>
      </c>
    </row>
    <row r="13" spans="1:10" s="8" customFormat="1" ht="18.95" customHeight="1" x14ac:dyDescent="0.25">
      <c r="A13" s="8" t="s">
        <v>86</v>
      </c>
      <c r="B13" s="9"/>
      <c r="C13" s="8">
        <v>25.195064544677734</v>
      </c>
      <c r="H13" s="6"/>
      <c r="I13" s="6"/>
    </row>
    <row r="14" spans="1:10" s="8" customFormat="1" ht="18.95" customHeight="1" x14ac:dyDescent="0.25">
      <c r="A14" s="8" t="s">
        <v>87</v>
      </c>
      <c r="B14" s="9" t="s">
        <v>21</v>
      </c>
      <c r="C14" s="8">
        <v>25.319738388061523</v>
      </c>
      <c r="D14" s="8">
        <f>AVERAGE(C14:C15)</f>
        <v>25.402773857116699</v>
      </c>
      <c r="E14" s="8">
        <v>18.780887603759766</v>
      </c>
      <c r="F14" s="8">
        <f>D14-E14</f>
        <v>6.6218862533569336</v>
      </c>
      <c r="H14" s="6">
        <f>F14-(G6)</f>
        <v>-0.20520051320393851</v>
      </c>
      <c r="I14" s="6">
        <f>POWER(2,-H14)</f>
        <v>1.1528465642311454</v>
      </c>
      <c r="J14" s="6"/>
    </row>
    <row r="15" spans="1:10" s="8" customFormat="1" ht="18.95" customHeight="1" x14ac:dyDescent="0.25">
      <c r="A15" s="8" t="s">
        <v>88</v>
      </c>
      <c r="B15" s="9"/>
      <c r="C15" s="8">
        <v>25.485809326171875</v>
      </c>
      <c r="H15" s="6"/>
      <c r="I15" s="6"/>
      <c r="J15" s="6"/>
    </row>
    <row r="16" spans="1:10" s="8" customFormat="1" ht="18.95" customHeight="1" x14ac:dyDescent="0.25">
      <c r="A16" s="8" t="s">
        <v>89</v>
      </c>
      <c r="B16" s="9" t="s">
        <v>23</v>
      </c>
      <c r="C16" s="8">
        <v>25.47883415222168</v>
      </c>
      <c r="D16" s="8">
        <f>AVERAGE(C16:C17)</f>
        <v>25.647185325622559</v>
      </c>
      <c r="E16" s="8">
        <v>18.774099349975586</v>
      </c>
      <c r="F16" s="8">
        <f>D16-E16</f>
        <v>6.8730859756469727</v>
      </c>
      <c r="H16" s="6">
        <f>F16-(G6)</f>
        <v>4.5999209086100556E-2</v>
      </c>
      <c r="I16" s="6">
        <f>POWER(2,-H16)</f>
        <v>0.9686187202423846</v>
      </c>
      <c r="J16" s="6"/>
    </row>
    <row r="17" spans="1:10" s="8" customFormat="1" ht="18.95" customHeight="1" x14ac:dyDescent="0.25">
      <c r="A17" s="8" t="s">
        <v>90</v>
      </c>
      <c r="B17" s="9"/>
      <c r="C17" s="8">
        <v>25.815536499023438</v>
      </c>
      <c r="H17" s="6"/>
      <c r="I17" s="6"/>
      <c r="J17" s="6"/>
    </row>
    <row r="18" spans="1:10" s="8" customFormat="1" ht="18.95" customHeight="1" x14ac:dyDescent="0.25">
      <c r="A18" s="8" t="s">
        <v>91</v>
      </c>
      <c r="B18" s="9"/>
      <c r="C18" s="14"/>
      <c r="H18" s="6"/>
      <c r="I18" s="6"/>
      <c r="J18" s="6"/>
    </row>
    <row r="19" spans="1:10" s="8" customFormat="1" ht="18.95" customHeight="1" x14ac:dyDescent="0.25">
      <c r="A19" s="8" t="s">
        <v>92</v>
      </c>
      <c r="B19" s="9" t="s">
        <v>31</v>
      </c>
      <c r="C19" s="8">
        <v>24.771745681762695</v>
      </c>
      <c r="D19" s="8">
        <f>AVERAGE(C19:C20)</f>
        <v>24.739828109741211</v>
      </c>
      <c r="E19" s="8">
        <v>17.278840065002441</v>
      </c>
      <c r="F19" s="8">
        <f>D19-E19</f>
        <v>7.4609880447387695</v>
      </c>
      <c r="G19" s="8">
        <f>AVERAGE(F19:F30)</f>
        <v>6.5471820831298828</v>
      </c>
      <c r="H19" s="6">
        <f>F19-(G6)</f>
        <v>0.63390127817789743</v>
      </c>
      <c r="I19" s="6">
        <f>POWER(2,-H19)</f>
        <v>0.64443141137141768</v>
      </c>
      <c r="J19" s="6">
        <f>AVERAGE(I19:I30)</f>
        <v>1.2665064401330841</v>
      </c>
    </row>
    <row r="20" spans="1:10" s="8" customFormat="1" ht="18.95" customHeight="1" x14ac:dyDescent="0.25">
      <c r="A20" s="8" t="s">
        <v>93</v>
      </c>
      <c r="B20" s="9"/>
      <c r="C20" s="8">
        <v>24.707910537719727</v>
      </c>
      <c r="H20" s="6"/>
      <c r="I20" s="6"/>
      <c r="J20" s="6"/>
    </row>
    <row r="21" spans="1:10" s="8" customFormat="1" ht="18.95" customHeight="1" x14ac:dyDescent="0.25">
      <c r="A21" s="8" t="s">
        <v>94</v>
      </c>
      <c r="B21" s="9" t="s">
        <v>32</v>
      </c>
      <c r="C21" s="8">
        <v>24.081417083740234</v>
      </c>
      <c r="D21" s="8">
        <f>AVERAGE(C21:C22)</f>
        <v>24.584304809570313</v>
      </c>
      <c r="E21" s="8">
        <v>17.904153823852539</v>
      </c>
      <c r="F21" s="8">
        <f>D21-E21</f>
        <v>6.6801509857177734</v>
      </c>
      <c r="H21" s="6">
        <f>F21-(G6)</f>
        <v>-0.14693578084309866</v>
      </c>
      <c r="I21" s="6">
        <f>POWER(2,-H21)</f>
        <v>1.1072152975501288</v>
      </c>
      <c r="J21" s="6"/>
    </row>
    <row r="22" spans="1:10" s="8" customFormat="1" ht="18.95" customHeight="1" x14ac:dyDescent="0.25">
      <c r="A22" s="8" t="s">
        <v>95</v>
      </c>
      <c r="B22" s="9"/>
      <c r="C22" s="8">
        <v>25.087192535400391</v>
      </c>
      <c r="H22" s="6"/>
      <c r="I22" s="6"/>
      <c r="J22" s="6"/>
    </row>
    <row r="23" spans="1:10" s="8" customFormat="1" ht="18.95" customHeight="1" x14ac:dyDescent="0.25">
      <c r="A23" s="8" t="s">
        <v>96</v>
      </c>
      <c r="B23" s="9" t="s">
        <v>33</v>
      </c>
      <c r="C23" s="8">
        <v>24.787334442138672</v>
      </c>
      <c r="D23" s="8">
        <f>AVERAGE(C23:C24)</f>
        <v>24.705691337585449</v>
      </c>
      <c r="E23" s="8">
        <v>18.233549118041992</v>
      </c>
      <c r="F23" s="8">
        <f>D23-E23</f>
        <v>6.472142219543457</v>
      </c>
      <c r="H23" s="6">
        <f>F23-(G6)</f>
        <v>-0.35494454701741507</v>
      </c>
      <c r="I23" s="6">
        <f>POWER(2,-H23)</f>
        <v>1.2789364217529797</v>
      </c>
      <c r="J23" s="6"/>
    </row>
    <row r="24" spans="1:10" s="8" customFormat="1" ht="18.95" customHeight="1" x14ac:dyDescent="0.25">
      <c r="A24" s="8" t="s">
        <v>97</v>
      </c>
      <c r="B24" s="9"/>
      <c r="C24" s="8">
        <v>24.624048233032227</v>
      </c>
      <c r="H24" s="6"/>
      <c r="I24" s="6"/>
      <c r="J24" s="6"/>
    </row>
    <row r="25" spans="1:10" s="8" customFormat="1" ht="18.95" customHeight="1" x14ac:dyDescent="0.25">
      <c r="A25" s="8" t="s">
        <v>98</v>
      </c>
      <c r="B25" s="9" t="s">
        <v>34</v>
      </c>
      <c r="C25" s="8">
        <v>24.714733123779297</v>
      </c>
      <c r="D25" s="8">
        <f>AVERAGE(C25:C26)</f>
        <v>24.738788604736328</v>
      </c>
      <c r="E25" s="8">
        <v>18.400835037231445</v>
      </c>
      <c r="F25" s="8">
        <f>D25-E25</f>
        <v>6.3379535675048828</v>
      </c>
      <c r="H25" s="6">
        <f>F25-(G6)</f>
        <v>-0.48913319905598929</v>
      </c>
      <c r="I25" s="6">
        <f>POWER(2,-H25)</f>
        <v>1.4036013097236357</v>
      </c>
      <c r="J25" s="6"/>
    </row>
    <row r="26" spans="1:10" s="8" customFormat="1" ht="18.95" customHeight="1" x14ac:dyDescent="0.25">
      <c r="A26" s="8" t="s">
        <v>99</v>
      </c>
      <c r="B26" s="9"/>
      <c r="C26" s="8">
        <v>24.762844085693359</v>
      </c>
      <c r="H26" s="6"/>
      <c r="I26" s="6"/>
      <c r="J26" s="6"/>
    </row>
    <row r="27" spans="1:10" s="8" customFormat="1" ht="18.95" customHeight="1" x14ac:dyDescent="0.25">
      <c r="B27" s="9" t="s">
        <v>35</v>
      </c>
      <c r="C27" s="8">
        <v>24.311061859130859</v>
      </c>
      <c r="D27" s="8">
        <f>AVERAGE(C27:C28)</f>
        <v>24.427918434143066</v>
      </c>
      <c r="E27" s="8">
        <v>18.315201759338379</v>
      </c>
      <c r="F27" s="8">
        <f>D27-E27</f>
        <v>6.1127166748046875</v>
      </c>
      <c r="H27" s="6">
        <f>F27-(G6)</f>
        <v>-0.7143700917561846</v>
      </c>
      <c r="I27" s="6">
        <f>POWER(2,-H27)</f>
        <v>1.6407666710980922</v>
      </c>
    </row>
    <row r="28" spans="1:10" s="8" customFormat="1" ht="18.95" customHeight="1" x14ac:dyDescent="0.25">
      <c r="A28" s="8" t="s">
        <v>100</v>
      </c>
      <c r="B28" s="9"/>
      <c r="C28" s="8">
        <v>24.544775009155273</v>
      </c>
      <c r="H28" s="6"/>
      <c r="I28" s="6"/>
      <c r="J28" s="6"/>
    </row>
    <row r="29" spans="1:10" s="8" customFormat="1" ht="18.95" customHeight="1" x14ac:dyDescent="0.25">
      <c r="A29" s="8" t="s">
        <v>101</v>
      </c>
      <c r="B29" s="9" t="s">
        <v>36</v>
      </c>
      <c r="C29" s="8">
        <v>24.923007965087891</v>
      </c>
      <c r="D29" s="8">
        <f>AVERAGE(C29:C30)</f>
        <v>24.831295967102051</v>
      </c>
      <c r="E29" s="8">
        <v>18.612154960632324</v>
      </c>
      <c r="F29" s="8">
        <f>D29-E29</f>
        <v>6.2191410064697266</v>
      </c>
      <c r="H29" s="6">
        <f>F29-(G6)</f>
        <v>-0.60794576009114554</v>
      </c>
      <c r="I29" s="6">
        <f>POWER(2,-H29)</f>
        <v>1.5240875293022496</v>
      </c>
      <c r="J29" s="6"/>
    </row>
    <row r="30" spans="1:10" s="8" customFormat="1" ht="18.95" customHeight="1" x14ac:dyDescent="0.25">
      <c r="A30" s="8" t="s">
        <v>102</v>
      </c>
      <c r="B30" s="9"/>
      <c r="C30" s="8">
        <v>24.739583969116211</v>
      </c>
      <c r="H30" s="6"/>
      <c r="I30" s="6"/>
      <c r="J30" s="6"/>
    </row>
    <row r="31" spans="1:10" ht="18.95" customHeight="1" x14ac:dyDescent="0.25"/>
    <row r="32" spans="1:10" ht="18.95" customHeight="1" x14ac:dyDescent="0.25">
      <c r="B32" s="9" t="s">
        <v>42</v>
      </c>
      <c r="C32" s="8">
        <v>26.392795562744141</v>
      </c>
      <c r="D32" s="8">
        <f>AVERAGE(C32:C33)</f>
        <v>26.451498985290527</v>
      </c>
      <c r="E32" s="8">
        <v>18.750786781311035</v>
      </c>
      <c r="F32" s="8">
        <f>D32-E32</f>
        <v>7.7007122039794922</v>
      </c>
      <c r="G32" s="8">
        <f>AVERAGE(F32:F43)</f>
        <v>7.1119804382324219</v>
      </c>
      <c r="H32" s="6">
        <f>F32-(G32)</f>
        <v>0.58873176574707031</v>
      </c>
      <c r="I32" s="6">
        <f>POWER(2,-H32)</f>
        <v>0.66492716972554244</v>
      </c>
      <c r="J32" s="6">
        <f>AVERAGE(I32:I43)</f>
        <v>1.0236224780529721</v>
      </c>
    </row>
    <row r="33" spans="2:10" s="13" customFormat="1" ht="18.95" customHeight="1" x14ac:dyDescent="0.25">
      <c r="B33" s="9"/>
      <c r="C33" s="8">
        <v>26.510202407836914</v>
      </c>
      <c r="D33" s="7"/>
      <c r="E33" s="8"/>
      <c r="F33" s="7"/>
      <c r="G33" s="7"/>
      <c r="H33" s="7"/>
      <c r="I33" s="7"/>
      <c r="J33" s="7"/>
    </row>
    <row r="34" spans="2:10" s="13" customFormat="1" ht="18.95" customHeight="1" x14ac:dyDescent="0.25">
      <c r="B34" s="9" t="s">
        <v>43</v>
      </c>
      <c r="C34" s="8">
        <v>25.448085784912109</v>
      </c>
      <c r="D34" s="8">
        <f>AVERAGE(C34:C35)</f>
        <v>25.521315574645996</v>
      </c>
      <c r="E34" s="8">
        <v>18.255183219909668</v>
      </c>
      <c r="F34" s="8">
        <f>D34-E34</f>
        <v>7.2661323547363281</v>
      </c>
      <c r="G34" s="7"/>
      <c r="H34" s="6">
        <f>F34-(G32)</f>
        <v>0.15415191650390625</v>
      </c>
      <c r="I34" s="6">
        <f>POWER(2,-H34)</f>
        <v>0.89866049223269961</v>
      </c>
      <c r="J34" s="7"/>
    </row>
    <row r="35" spans="2:10" s="13" customFormat="1" ht="18.95" customHeight="1" x14ac:dyDescent="0.25">
      <c r="B35" s="9"/>
      <c r="C35" s="8">
        <v>25.594545364379883</v>
      </c>
      <c r="D35" s="7"/>
      <c r="E35" s="8"/>
      <c r="F35" s="7"/>
      <c r="G35" s="7"/>
      <c r="H35" s="7"/>
      <c r="I35" s="7"/>
      <c r="J35" s="7"/>
    </row>
    <row r="36" spans="2:10" s="13" customFormat="1" ht="18.95" customHeight="1" x14ac:dyDescent="0.25">
      <c r="B36" s="9" t="s">
        <v>44</v>
      </c>
      <c r="C36" s="8">
        <v>25.375667572021484</v>
      </c>
      <c r="D36" s="8">
        <f>AVERAGE(C36:C37)</f>
        <v>25.411972045898438</v>
      </c>
      <c r="E36" s="8">
        <v>18.333135604858398</v>
      </c>
      <c r="F36" s="8">
        <f>D36-E36</f>
        <v>7.0788364410400391</v>
      </c>
      <c r="G36" s="7"/>
      <c r="H36" s="6">
        <f>F36-(G32)</f>
        <v>-3.3143997192382813E-2</v>
      </c>
      <c r="I36" s="6">
        <f>POWER(2,-H36)</f>
        <v>1.0232395954586315</v>
      </c>
      <c r="J36" s="7"/>
    </row>
    <row r="37" spans="2:10" s="13" customFormat="1" ht="18.95" customHeight="1" x14ac:dyDescent="0.25">
      <c r="B37" s="9"/>
      <c r="C37" s="8">
        <v>25.448276519775391</v>
      </c>
      <c r="D37" s="7"/>
      <c r="E37" s="8"/>
      <c r="F37" s="7"/>
      <c r="G37" s="7"/>
      <c r="H37" s="7"/>
      <c r="I37" s="7"/>
      <c r="J37" s="7"/>
    </row>
    <row r="38" spans="2:10" s="13" customFormat="1" ht="18.95" customHeight="1" x14ac:dyDescent="0.25">
      <c r="B38" s="9" t="s">
        <v>45</v>
      </c>
      <c r="C38" s="8">
        <v>25.58342170715332</v>
      </c>
      <c r="D38" s="8">
        <f>AVERAGE(C38:C39)</f>
        <v>25.558365821838379</v>
      </c>
      <c r="E38" s="8">
        <v>18.508219718933105</v>
      </c>
      <c r="F38" s="8">
        <f>D38-E38</f>
        <v>7.0501461029052734</v>
      </c>
      <c r="G38" s="7"/>
      <c r="H38" s="6">
        <f>F38-(G32)</f>
        <v>-6.1834335327148438E-2</v>
      </c>
      <c r="I38" s="6">
        <f>POWER(2,-H38)</f>
        <v>1.0437920618963588</v>
      </c>
      <c r="J38" s="7"/>
    </row>
    <row r="39" spans="2:10" s="13" customFormat="1" ht="18.95" customHeight="1" x14ac:dyDescent="0.25">
      <c r="B39" s="9"/>
      <c r="C39" s="8">
        <v>25.533309936523438</v>
      </c>
      <c r="D39" s="7"/>
      <c r="E39" s="8"/>
      <c r="F39" s="7"/>
      <c r="G39" s="7"/>
      <c r="H39" s="7"/>
      <c r="I39" s="7"/>
      <c r="J39" s="7"/>
    </row>
    <row r="40" spans="2:10" s="13" customFormat="1" ht="18.95" customHeight="1" x14ac:dyDescent="0.25">
      <c r="B40" s="9" t="s">
        <v>46</v>
      </c>
      <c r="C40" s="8">
        <v>25.386398315429688</v>
      </c>
      <c r="D40" s="8">
        <f>AVERAGE(C40:C41)</f>
        <v>25.391836166381836</v>
      </c>
      <c r="E40" s="8">
        <v>18.716229438781738</v>
      </c>
      <c r="F40" s="8">
        <f>D40-E40</f>
        <v>6.6756067276000977</v>
      </c>
      <c r="G40" s="7"/>
      <c r="H40" s="6">
        <f>F40-(G32)</f>
        <v>-0.43637371063232422</v>
      </c>
      <c r="I40" s="6">
        <f>POWER(2,-H40)</f>
        <v>1.3531987134739401</v>
      </c>
      <c r="J40" s="7"/>
    </row>
    <row r="41" spans="2:10" s="13" customFormat="1" ht="18.95" customHeight="1" x14ac:dyDescent="0.25">
      <c r="B41" s="9"/>
      <c r="C41" s="8">
        <v>25.397274017333984</v>
      </c>
      <c r="D41" s="7"/>
      <c r="E41" s="8"/>
      <c r="F41" s="7"/>
      <c r="G41" s="7"/>
      <c r="H41" s="7"/>
      <c r="I41" s="7"/>
      <c r="J41" s="7"/>
    </row>
    <row r="42" spans="2:10" s="13" customFormat="1" ht="18.95" customHeight="1" x14ac:dyDescent="0.25">
      <c r="B42" s="9" t="s">
        <v>47</v>
      </c>
      <c r="C42" s="8">
        <v>25.221708297729492</v>
      </c>
      <c r="D42" s="8">
        <f>AVERAGE(C42:C43)</f>
        <v>25.309513092041016</v>
      </c>
      <c r="E42" s="8">
        <v>18.409064292907715</v>
      </c>
      <c r="F42" s="8">
        <f>D42-E42</f>
        <v>6.9004487991333008</v>
      </c>
      <c r="G42" s="7"/>
      <c r="H42" s="6">
        <f>F42-(G32)</f>
        <v>-0.21153163909912109</v>
      </c>
      <c r="I42" s="6">
        <f>POWER(2,-H42)</f>
        <v>1.1579168355306604</v>
      </c>
      <c r="J42" s="7"/>
    </row>
    <row r="43" spans="2:10" s="13" customFormat="1" ht="18.95" customHeight="1" x14ac:dyDescent="0.25">
      <c r="B43" s="9"/>
      <c r="C43" s="8">
        <v>25.397317886352539</v>
      </c>
      <c r="D43" s="7"/>
      <c r="E43" s="8"/>
      <c r="F43" s="7"/>
      <c r="G43" s="7"/>
      <c r="H43" s="7"/>
      <c r="I43" s="7"/>
      <c r="J43" s="7"/>
    </row>
    <row r="44" spans="2:10" s="13" customFormat="1" ht="18.95" customHeight="1" x14ac:dyDescent="0.25">
      <c r="B44" s="9"/>
      <c r="C44" s="7"/>
      <c r="D44" s="7"/>
      <c r="E44" s="8"/>
      <c r="F44" s="7"/>
      <c r="G44" s="7"/>
      <c r="H44" s="7"/>
      <c r="I44" s="7"/>
      <c r="J44" s="7"/>
    </row>
    <row r="45" spans="2:10" s="13" customFormat="1" ht="18.95" customHeight="1" x14ac:dyDescent="0.25">
      <c r="B45" s="9" t="s">
        <v>58</v>
      </c>
      <c r="C45" s="8">
        <v>25.155570983886719</v>
      </c>
      <c r="D45" s="8">
        <f>AVERAGE(C45:C46)</f>
        <v>25.165188789367676</v>
      </c>
      <c r="E45" s="8">
        <v>18.925920486450195</v>
      </c>
      <c r="F45" s="8">
        <f>D45-E45</f>
        <v>6.2392683029174805</v>
      </c>
      <c r="G45" s="8">
        <f>AVERAGE(F45:F56)</f>
        <v>6.4900595347086592</v>
      </c>
      <c r="H45" s="6">
        <f>F45-(G32)</f>
        <v>-0.87271213531494141</v>
      </c>
      <c r="I45" s="6">
        <f>POWER(2,-H45)</f>
        <v>1.8311019718549173</v>
      </c>
      <c r="J45" s="6">
        <f>AVERAGE(I45:I56)</f>
        <v>1.5851942335838378</v>
      </c>
    </row>
    <row r="46" spans="2:10" s="13" customFormat="1" ht="18.95" customHeight="1" x14ac:dyDescent="0.25">
      <c r="B46" s="9"/>
      <c r="C46" s="8">
        <v>25.174806594848633</v>
      </c>
      <c r="D46" s="7"/>
      <c r="E46" s="8"/>
      <c r="F46" s="7"/>
      <c r="G46" s="7"/>
      <c r="H46" s="7"/>
      <c r="I46" s="7"/>
      <c r="J46" s="7"/>
    </row>
    <row r="47" spans="2:10" s="13" customFormat="1" ht="18.95" customHeight="1" x14ac:dyDescent="0.25">
      <c r="B47" s="9" t="s">
        <v>59</v>
      </c>
      <c r="C47" s="8">
        <v>25.119054794311523</v>
      </c>
      <c r="D47" s="8">
        <f>AVERAGE(C47:C48)</f>
        <v>25.151321411132813</v>
      </c>
      <c r="E47" s="8">
        <v>18.855411529541016</v>
      </c>
      <c r="F47" s="8">
        <f>D47-E47</f>
        <v>6.2959098815917969</v>
      </c>
      <c r="G47" s="7"/>
      <c r="H47" s="6">
        <f>F47-(G32)</f>
        <v>-0.816070556640625</v>
      </c>
      <c r="I47" s="6">
        <f>POWER(2,-H47)</f>
        <v>1.7606041293667274</v>
      </c>
      <c r="J47" s="7"/>
    </row>
    <row r="48" spans="2:10" s="13" customFormat="1" ht="18.95" customHeight="1" x14ac:dyDescent="0.25">
      <c r="B48" s="9"/>
      <c r="C48" s="8">
        <v>25.183588027954102</v>
      </c>
      <c r="D48" s="7"/>
      <c r="E48" s="8"/>
      <c r="F48" s="7"/>
      <c r="G48" s="7"/>
      <c r="H48" s="7"/>
      <c r="I48" s="7"/>
      <c r="J48" s="7"/>
    </row>
    <row r="49" spans="2:9" ht="18.95" customHeight="1" x14ac:dyDescent="0.25">
      <c r="B49" s="9" t="s">
        <v>60</v>
      </c>
      <c r="C49" s="8">
        <v>25.539127349853516</v>
      </c>
      <c r="D49" s="8">
        <f>AVERAGE(C49:C50)</f>
        <v>25.350199699401855</v>
      </c>
      <c r="E49" s="8">
        <v>18.156540870666504</v>
      </c>
      <c r="F49" s="8">
        <f>D49-E49</f>
        <v>7.1936588287353516</v>
      </c>
      <c r="H49" s="6">
        <f>F49-(G32)</f>
        <v>8.1678390502929688E-2</v>
      </c>
      <c r="I49" s="6">
        <f>POWER(2,-H49)</f>
        <v>0.94495767004977438</v>
      </c>
    </row>
    <row r="50" spans="2:9" ht="18.95" customHeight="1" x14ac:dyDescent="0.25">
      <c r="C50" s="8">
        <v>25.161272048950195</v>
      </c>
    </row>
    <row r="51" spans="2:9" ht="18.95" customHeight="1" x14ac:dyDescent="0.25">
      <c r="B51" s="9" t="s">
        <v>61</v>
      </c>
      <c r="C51" s="8">
        <v>24.980260848999023</v>
      </c>
      <c r="D51" s="8">
        <f>AVERAGE(C51:C52)</f>
        <v>24.964214324951172</v>
      </c>
      <c r="E51" s="8">
        <v>18.577035903930664</v>
      </c>
      <c r="F51" s="8">
        <f>D51-E51</f>
        <v>6.3871784210205078</v>
      </c>
      <c r="H51" s="6">
        <f>F51-(G32)</f>
        <v>-0.72480201721191406</v>
      </c>
      <c r="I51" s="6">
        <f>POWER(2,-H51)</f>
        <v>1.6526738223151787</v>
      </c>
    </row>
    <row r="52" spans="2:9" ht="18.95" customHeight="1" x14ac:dyDescent="0.25">
      <c r="C52" s="8">
        <v>24.94816780090332</v>
      </c>
    </row>
    <row r="53" spans="2:9" ht="18.95" customHeight="1" x14ac:dyDescent="0.25">
      <c r="B53" s="9" t="s">
        <v>62</v>
      </c>
      <c r="C53" s="8">
        <v>25.670452117919922</v>
      </c>
      <c r="D53" s="8">
        <f>AVERAGE(C53:C54)</f>
        <v>25.723692893981934</v>
      </c>
      <c r="E53" s="8">
        <v>19.005730628967285</v>
      </c>
      <c r="F53" s="8">
        <f>D53-E53</f>
        <v>6.7179622650146484</v>
      </c>
      <c r="H53" s="6">
        <f>F53-(G32)</f>
        <v>-0.39401817321777344</v>
      </c>
      <c r="I53" s="6">
        <f>POWER(2,-H53)</f>
        <v>1.314048179735088</v>
      </c>
    </row>
    <row r="54" spans="2:9" ht="18.95" customHeight="1" x14ac:dyDescent="0.25">
      <c r="C54" s="8">
        <v>25.776933670043945</v>
      </c>
    </row>
    <row r="55" spans="2:9" ht="18.95" customHeight="1" x14ac:dyDescent="0.25">
      <c r="B55" s="9" t="s">
        <v>63</v>
      </c>
      <c r="C55" s="8">
        <v>25.056020736694336</v>
      </c>
      <c r="D55" s="8">
        <f>AVERAGE(C55:C56)</f>
        <v>25.12763500213623</v>
      </c>
      <c r="E55" s="8">
        <v>19.021255493164063</v>
      </c>
      <c r="F55" s="8">
        <f>D55-E55</f>
        <v>6.106379508972168</v>
      </c>
      <c r="H55" s="6">
        <f>F55-(G32)</f>
        <v>-1.0056009292602539</v>
      </c>
      <c r="I55" s="6">
        <f>POWER(2,-H55)</f>
        <v>2.0077796281813414</v>
      </c>
    </row>
    <row r="56" spans="2:9" ht="18.95" customHeight="1" x14ac:dyDescent="0.25">
      <c r="C56" s="8">
        <v>25.199249267578125</v>
      </c>
    </row>
    <row r="57" spans="2:9" ht="18.95" customHeight="1" x14ac:dyDescent="0.25"/>
    <row r="58" spans="2:9" ht="18.95" customHeight="1" x14ac:dyDescent="0.25"/>
    <row r="59" spans="2:9" ht="18.95" customHeight="1" x14ac:dyDescent="0.25"/>
    <row r="60" spans="2:9" ht="18.95" customHeight="1" x14ac:dyDescent="0.25"/>
    <row r="61" spans="2:9" ht="18.95" customHeight="1" x14ac:dyDescent="0.25"/>
    <row r="62" spans="2:9" ht="18.95" customHeight="1" x14ac:dyDescent="0.25"/>
    <row r="63" spans="2:9" ht="18.95" customHeight="1" x14ac:dyDescent="0.25"/>
    <row r="64" spans="2:9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  <row r="138" ht="18.95" customHeight="1" x14ac:dyDescent="0.25"/>
    <row r="139" ht="18.95" customHeight="1" x14ac:dyDescent="0.25"/>
    <row r="140" ht="18.95" customHeight="1" x14ac:dyDescent="0.25"/>
    <row r="141" ht="18.95" customHeight="1" x14ac:dyDescent="0.25"/>
    <row r="142" ht="18.95" customHeight="1" x14ac:dyDescent="0.25"/>
    <row r="143" ht="18.95" customHeight="1" x14ac:dyDescent="0.25"/>
    <row r="144" ht="18.95" customHeight="1" x14ac:dyDescent="0.25"/>
    <row r="145" ht="18.95" customHeight="1" x14ac:dyDescent="0.25"/>
    <row r="146" ht="18.95" customHeight="1" x14ac:dyDescent="0.25"/>
    <row r="147" ht="18.95" customHeight="1" x14ac:dyDescent="0.25"/>
    <row r="148" ht="18.95" customHeight="1" x14ac:dyDescent="0.25"/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J142"/>
  <sheetViews>
    <sheetView topLeftCell="E1" workbookViewId="0">
      <selection activeCell="L8" sqref="L8"/>
    </sheetView>
  </sheetViews>
  <sheetFormatPr defaultRowHeight="15" x14ac:dyDescent="0.25"/>
  <cols>
    <col min="1" max="1" width="0" style="7" hidden="1" customWidth="1"/>
    <col min="2" max="2" width="14.28515625" style="9" customWidth="1"/>
    <col min="3" max="4" width="12" style="7" bestFit="1" customWidth="1"/>
    <col min="5" max="5" width="18.42578125" style="8" bestFit="1" customWidth="1"/>
    <col min="6" max="10" width="15.7109375" style="7" customWidth="1"/>
    <col min="11" max="16384" width="9.140625" style="7"/>
  </cols>
  <sheetData>
    <row r="2" spans="1:10" x14ac:dyDescent="0.25">
      <c r="B2" s="9" t="s">
        <v>16</v>
      </c>
    </row>
    <row r="5" spans="1:10" s="8" customFormat="1" ht="18.95" customHeight="1" x14ac:dyDescent="0.25">
      <c r="A5" s="8" t="s">
        <v>0</v>
      </c>
      <c r="B5" s="9" t="s">
        <v>1</v>
      </c>
      <c r="C5" s="8" t="s">
        <v>2</v>
      </c>
      <c r="D5" s="8" t="s">
        <v>3</v>
      </c>
      <c r="E5" s="8" t="s">
        <v>73</v>
      </c>
      <c r="F5" s="5" t="s">
        <v>74</v>
      </c>
      <c r="G5" s="5" t="s">
        <v>75</v>
      </c>
      <c r="H5" s="5" t="s">
        <v>76</v>
      </c>
      <c r="I5" s="5" t="s">
        <v>77</v>
      </c>
      <c r="J5" s="5" t="s">
        <v>75</v>
      </c>
    </row>
    <row r="6" spans="1:10" s="8" customFormat="1" ht="18.95" customHeight="1" x14ac:dyDescent="0.25">
      <c r="A6" s="8" t="s">
        <v>80</v>
      </c>
      <c r="B6" s="9" t="s">
        <v>17</v>
      </c>
      <c r="C6" s="10">
        <v>29.895160675048828</v>
      </c>
      <c r="D6" s="8">
        <f>AVERAGE(C6:C7)</f>
        <v>29.997433662414551</v>
      </c>
      <c r="E6" s="8">
        <f>'Rpl19'!D6</f>
        <v>21.403260548909504</v>
      </c>
      <c r="F6" s="8">
        <f>D6-E6</f>
        <v>8.5941731135050468</v>
      </c>
      <c r="G6" s="8">
        <f>AVERAGE(F6:F17)</f>
        <v>8.9470918973286953</v>
      </c>
      <c r="H6" s="6">
        <f>F6-(G6)</f>
        <v>-0.3529187838236485</v>
      </c>
      <c r="I6" s="6">
        <f>POWER(2,-H6)</f>
        <v>1.2771418607724518</v>
      </c>
      <c r="J6" s="8">
        <f>AVERAGE(I6:I17)</f>
        <v>1.0793263299112792</v>
      </c>
    </row>
    <row r="7" spans="1:10" s="8" customFormat="1" ht="18.95" customHeight="1" x14ac:dyDescent="0.25">
      <c r="A7" s="8" t="s">
        <v>81</v>
      </c>
      <c r="B7" s="9"/>
      <c r="C7" s="10">
        <v>30.099706649780273</v>
      </c>
      <c r="H7" s="6"/>
      <c r="I7" s="6"/>
      <c r="J7" s="6"/>
    </row>
    <row r="8" spans="1:10" s="8" customFormat="1" ht="18.95" customHeight="1" x14ac:dyDescent="0.25">
      <c r="A8" s="8" t="s">
        <v>82</v>
      </c>
      <c r="B8" s="9" t="s">
        <v>18</v>
      </c>
      <c r="C8" s="10">
        <v>30.065361022949219</v>
      </c>
      <c r="D8" s="8">
        <f>AVERAGE(C8:C9)</f>
        <v>30.054038047790527</v>
      </c>
      <c r="E8" s="8">
        <f>'Rpl19'!D9</f>
        <v>21.23728307088216</v>
      </c>
      <c r="F8" s="8">
        <f>D8-E8</f>
        <v>8.8167549769083671</v>
      </c>
      <c r="H8" s="6">
        <f>F8-(G6)</f>
        <v>-0.13033692042032818</v>
      </c>
      <c r="I8" s="6">
        <f>POWER(2,-H8)</f>
        <v>1.0945492874641785</v>
      </c>
      <c r="J8" s="6"/>
    </row>
    <row r="9" spans="1:10" s="8" customFormat="1" ht="18.95" customHeight="1" x14ac:dyDescent="0.25">
      <c r="A9" s="8" t="s">
        <v>83</v>
      </c>
      <c r="B9" s="9"/>
      <c r="C9" s="10">
        <v>30.042715072631836</v>
      </c>
      <c r="H9" s="6"/>
      <c r="I9" s="6"/>
      <c r="J9" s="6"/>
    </row>
    <row r="10" spans="1:10" s="8" customFormat="1" ht="18.95" customHeight="1" x14ac:dyDescent="0.25">
      <c r="A10" s="8" t="s">
        <v>84</v>
      </c>
      <c r="B10" s="9" t="s">
        <v>19</v>
      </c>
      <c r="C10" s="10">
        <v>30.840826034545898</v>
      </c>
      <c r="D10" s="8">
        <f>AVERAGE(C10:C11)</f>
        <v>30.877628326416016</v>
      </c>
      <c r="E10" s="8">
        <f>'Rpl19'!D12</f>
        <v>22.479687372843426</v>
      </c>
      <c r="F10" s="8">
        <f>D10-E10</f>
        <v>8.39794095357259</v>
      </c>
      <c r="H10" s="6">
        <f>F10-(G6)</f>
        <v>-0.54915094375610529</v>
      </c>
      <c r="I10" s="6">
        <f>POWER(2,-H10)</f>
        <v>1.4632243043516338</v>
      </c>
      <c r="J10" s="6"/>
    </row>
    <row r="11" spans="1:10" s="8" customFormat="1" ht="18.95" customHeight="1" x14ac:dyDescent="0.25">
      <c r="A11" s="8" t="s">
        <v>85</v>
      </c>
      <c r="B11" s="9"/>
      <c r="C11" s="10">
        <v>30.914430618286133</v>
      </c>
      <c r="H11" s="6"/>
      <c r="I11" s="6"/>
      <c r="J11" s="6"/>
    </row>
    <row r="12" spans="1:10" s="8" customFormat="1" ht="18.95" customHeight="1" x14ac:dyDescent="0.25">
      <c r="B12" s="9" t="s">
        <v>20</v>
      </c>
      <c r="C12" s="10">
        <v>29.899215698242188</v>
      </c>
      <c r="D12" s="8">
        <f>AVERAGE(C12:C13)</f>
        <v>29.937871932983398</v>
      </c>
      <c r="E12" s="8">
        <f>'Rpl19'!D15</f>
        <v>21.232360204060871</v>
      </c>
      <c r="F12" s="8">
        <f>D12-E12</f>
        <v>8.7055117289225272</v>
      </c>
      <c r="H12" s="6">
        <f>F12-(G6)</f>
        <v>-0.24158016840616803</v>
      </c>
      <c r="I12" s="6">
        <f>POWER(2,-H12)</f>
        <v>1.1822868986787944</v>
      </c>
    </row>
    <row r="13" spans="1:10" s="8" customFormat="1" ht="18.95" customHeight="1" x14ac:dyDescent="0.25">
      <c r="A13" s="8" t="s">
        <v>86</v>
      </c>
      <c r="B13" s="9"/>
      <c r="C13" s="10">
        <v>29.976528167724609</v>
      </c>
      <c r="H13" s="6"/>
      <c r="I13" s="6"/>
    </row>
    <row r="14" spans="1:10" s="8" customFormat="1" ht="18.95" customHeight="1" x14ac:dyDescent="0.25">
      <c r="A14" s="8" t="s">
        <v>87</v>
      </c>
      <c r="B14" s="9" t="s">
        <v>21</v>
      </c>
      <c r="C14" s="10">
        <v>30.112775802612305</v>
      </c>
      <c r="D14" s="8">
        <f>AVERAGE(C14:C15)</f>
        <v>30.012383460998535</v>
      </c>
      <c r="E14" s="8">
        <f>'Rpl19'!D18</f>
        <v>21.167723973592121</v>
      </c>
      <c r="F14" s="8">
        <f>D14-E14</f>
        <v>8.8446594874064139</v>
      </c>
      <c r="H14" s="6">
        <f>F14-(G6)</f>
        <v>-0.10243240992228131</v>
      </c>
      <c r="I14" s="6">
        <f>POWER(2,-H14)</f>
        <v>1.0735820161699972</v>
      </c>
      <c r="J14" s="6"/>
    </row>
    <row r="15" spans="1:10" s="8" customFormat="1" ht="18.95" customHeight="1" x14ac:dyDescent="0.25">
      <c r="A15" s="8" t="s">
        <v>88</v>
      </c>
      <c r="B15" s="9"/>
      <c r="C15" s="10">
        <v>29.911991119384766</v>
      </c>
      <c r="H15" s="6"/>
      <c r="I15" s="6"/>
      <c r="J15" s="6"/>
    </row>
    <row r="16" spans="1:10" s="8" customFormat="1" ht="18.95" customHeight="1" x14ac:dyDescent="0.25">
      <c r="A16" s="8" t="s">
        <v>89</v>
      </c>
      <c r="B16" s="9" t="s">
        <v>23</v>
      </c>
      <c r="C16" s="10">
        <v>32.040130615234375</v>
      </c>
      <c r="D16" s="8">
        <f>AVERAGE(C16:C17)</f>
        <v>31.900257110595703</v>
      </c>
      <c r="E16" s="8">
        <f>'Rpl19'!D21</f>
        <v>21.576745986938477</v>
      </c>
      <c r="F16" s="8">
        <f>D16-E16</f>
        <v>10.323511123657227</v>
      </c>
      <c r="H16" s="6">
        <f>F16-(G6)</f>
        <v>1.3764192263285313</v>
      </c>
      <c r="I16" s="6">
        <f>POWER(2,-H16)</f>
        <v>0.38517361203061873</v>
      </c>
      <c r="J16" s="6"/>
    </row>
    <row r="17" spans="1:10" s="8" customFormat="1" ht="18.95" customHeight="1" x14ac:dyDescent="0.25">
      <c r="A17" s="8" t="s">
        <v>90</v>
      </c>
      <c r="B17" s="9"/>
      <c r="C17" s="10">
        <v>31.760383605957031</v>
      </c>
      <c r="H17" s="6"/>
      <c r="I17" s="6"/>
      <c r="J17" s="6"/>
    </row>
    <row r="18" spans="1:10" s="8" customFormat="1" ht="18.95" customHeight="1" x14ac:dyDescent="0.25">
      <c r="A18" s="8" t="s">
        <v>91</v>
      </c>
      <c r="B18" s="9"/>
      <c r="C18" s="10"/>
      <c r="H18" s="6"/>
      <c r="I18" s="6"/>
      <c r="J18" s="6"/>
    </row>
    <row r="19" spans="1:10" s="8" customFormat="1" ht="18.95" customHeight="1" x14ac:dyDescent="0.25">
      <c r="A19" s="8" t="s">
        <v>92</v>
      </c>
      <c r="B19" s="9" t="s">
        <v>31</v>
      </c>
      <c r="C19" s="10">
        <v>30.535211563110352</v>
      </c>
      <c r="D19" s="8">
        <f>AVERAGE(C19:C20)</f>
        <v>30.424442291259766</v>
      </c>
      <c r="E19" s="8">
        <f>'Rpl19'!H6</f>
        <v>21.372135798136394</v>
      </c>
      <c r="F19" s="8">
        <f>D19-E19</f>
        <v>9.0523064931233712</v>
      </c>
      <c r="G19" s="8">
        <f>AVERAGE(F19:F30)</f>
        <v>9.8544530338711187</v>
      </c>
      <c r="H19" s="6">
        <f>F19-(G6)</f>
        <v>0.10521459579467596</v>
      </c>
      <c r="I19" s="6">
        <f>POWER(2,-H19)</f>
        <v>0.92966664769581808</v>
      </c>
      <c r="J19" s="6">
        <f>AVERAGE(I19:I30)</f>
        <v>0.69678369969358744</v>
      </c>
    </row>
    <row r="20" spans="1:10" s="8" customFormat="1" ht="18.95" customHeight="1" x14ac:dyDescent="0.25">
      <c r="A20" s="8" t="s">
        <v>93</v>
      </c>
      <c r="B20" s="9"/>
      <c r="C20" s="10">
        <v>30.31367301940918</v>
      </c>
      <c r="H20" s="6"/>
      <c r="I20" s="6"/>
      <c r="J20" s="6"/>
    </row>
    <row r="21" spans="1:10" s="8" customFormat="1" ht="18.95" customHeight="1" x14ac:dyDescent="0.25">
      <c r="A21" s="8" t="s">
        <v>94</v>
      </c>
      <c r="B21" s="9" t="s">
        <v>32</v>
      </c>
      <c r="C21" s="10">
        <v>30.326393127441406</v>
      </c>
      <c r="D21" s="8">
        <f>AVERAGE(C21:C22)</f>
        <v>30.123493194580078</v>
      </c>
      <c r="E21" s="8">
        <f>'Rpl19'!H9</f>
        <v>21.137027740478516</v>
      </c>
      <c r="F21" s="8">
        <f>D21-E21</f>
        <v>8.9864654541015625</v>
      </c>
      <c r="H21" s="6">
        <f>F21-(G6)</f>
        <v>3.9373556772867246E-2</v>
      </c>
      <c r="I21" s="6">
        <f>POWER(2,-H21)</f>
        <v>0.97307738278024791</v>
      </c>
      <c r="J21" s="6"/>
    </row>
    <row r="22" spans="1:10" s="8" customFormat="1" ht="18.95" customHeight="1" x14ac:dyDescent="0.25">
      <c r="A22" s="8" t="s">
        <v>95</v>
      </c>
      <c r="B22" s="9"/>
      <c r="C22" s="10">
        <v>29.92059326171875</v>
      </c>
      <c r="H22" s="6"/>
      <c r="I22" s="6"/>
      <c r="J22" s="6"/>
    </row>
    <row r="23" spans="1:10" s="8" customFormat="1" ht="18.95" customHeight="1" x14ac:dyDescent="0.25">
      <c r="A23" s="8" t="s">
        <v>96</v>
      </c>
      <c r="B23" s="9" t="s">
        <v>33</v>
      </c>
      <c r="C23" s="10">
        <v>32.252071380615234</v>
      </c>
      <c r="D23" s="8">
        <f>AVERAGE(C23:C24)</f>
        <v>32.274761199951172</v>
      </c>
      <c r="E23" s="8">
        <f>'Rpl19'!H12</f>
        <v>22.251857757568359</v>
      </c>
      <c r="F23" s="8">
        <f>D23-E23</f>
        <v>10.022903442382813</v>
      </c>
      <c r="H23" s="6">
        <f>F23-(G6)</f>
        <v>1.0758115450541172</v>
      </c>
      <c r="I23" s="6">
        <f>POWER(2,-H23)</f>
        <v>0.47440412351720013</v>
      </c>
      <c r="J23" s="6"/>
    </row>
    <row r="24" spans="1:10" s="8" customFormat="1" ht="18.95" customHeight="1" x14ac:dyDescent="0.25">
      <c r="A24" s="8" t="s">
        <v>97</v>
      </c>
      <c r="B24" s="9"/>
      <c r="C24" s="10">
        <v>32.297451019287109</v>
      </c>
      <c r="H24" s="6"/>
      <c r="I24" s="6"/>
      <c r="J24" s="6"/>
    </row>
    <row r="25" spans="1:10" s="8" customFormat="1" ht="18.95" customHeight="1" x14ac:dyDescent="0.25">
      <c r="A25" s="8" t="s">
        <v>98</v>
      </c>
      <c r="B25" s="9" t="s">
        <v>34</v>
      </c>
      <c r="C25" s="10">
        <v>34.062534332275391</v>
      </c>
      <c r="D25" s="8">
        <f>AVERAGE(C25:C26)</f>
        <v>34.121053695678711</v>
      </c>
      <c r="E25" s="8">
        <f>'Rpl19'!H15</f>
        <v>22.243736267089844</v>
      </c>
      <c r="F25" s="8">
        <f>D25-E25</f>
        <v>11.877317428588867</v>
      </c>
      <c r="H25" s="6">
        <f>F25-(G6)</f>
        <v>2.9302255312601719</v>
      </c>
      <c r="I25" s="6">
        <f>POWER(2,-H25)</f>
        <v>0.13119407475796194</v>
      </c>
      <c r="J25" s="6"/>
    </row>
    <row r="26" spans="1:10" s="8" customFormat="1" ht="18.95" customHeight="1" x14ac:dyDescent="0.25">
      <c r="A26" s="8" t="s">
        <v>99</v>
      </c>
      <c r="B26" s="9"/>
      <c r="C26" s="10">
        <v>34.179573059082031</v>
      </c>
      <c r="H26" s="6"/>
      <c r="I26" s="6"/>
      <c r="J26" s="6"/>
    </row>
    <row r="27" spans="1:10" s="8" customFormat="1" ht="18.95" customHeight="1" x14ac:dyDescent="0.25">
      <c r="B27" s="9" t="s">
        <v>35</v>
      </c>
      <c r="C27" s="10">
        <v>34.109401702880859</v>
      </c>
      <c r="D27" s="8">
        <f>AVERAGE(C28)</f>
        <v>33.469589233398438</v>
      </c>
      <c r="E27" s="8">
        <f>'Rpl19'!H18</f>
        <v>22.768627802530926</v>
      </c>
      <c r="F27" s="8">
        <f>D27-E27</f>
        <v>10.700961430867512</v>
      </c>
      <c r="H27" s="6">
        <f>F27-(G6)</f>
        <v>1.7538695335388166</v>
      </c>
      <c r="I27" s="6">
        <f>POWER(2,-H27)</f>
        <v>0.29650543735638096</v>
      </c>
    </row>
    <row r="28" spans="1:10" s="8" customFormat="1" ht="18.95" customHeight="1" x14ac:dyDescent="0.25">
      <c r="A28" s="8" t="s">
        <v>100</v>
      </c>
      <c r="B28" s="9"/>
      <c r="C28" s="10">
        <v>33.469589233398438</v>
      </c>
      <c r="H28" s="6"/>
      <c r="I28" s="6"/>
      <c r="J28" s="6"/>
    </row>
    <row r="29" spans="1:10" s="8" customFormat="1" ht="18.95" customHeight="1" x14ac:dyDescent="0.25">
      <c r="A29" s="8" t="s">
        <v>101</v>
      </c>
      <c r="B29" s="9" t="s">
        <v>36</v>
      </c>
      <c r="C29" s="10">
        <v>30.081645965576172</v>
      </c>
      <c r="D29" s="8">
        <f>AVERAGE(C29:C30)</f>
        <v>30.179537773132324</v>
      </c>
      <c r="E29" s="8">
        <f>'Rpl19'!H21</f>
        <v>21.692773818969727</v>
      </c>
      <c r="F29" s="8">
        <f>D29-E29</f>
        <v>8.4867639541625977</v>
      </c>
      <c r="H29" s="6">
        <f>F29-(G6)</f>
        <v>-0.4603279431660976</v>
      </c>
      <c r="I29" s="6">
        <f>POWER(2,-H29)</f>
        <v>1.3758545320539159</v>
      </c>
      <c r="J29" s="6"/>
    </row>
    <row r="30" spans="1:10" s="8" customFormat="1" ht="18.95" customHeight="1" x14ac:dyDescent="0.25">
      <c r="A30" s="8" t="s">
        <v>102</v>
      </c>
      <c r="B30" s="9"/>
      <c r="C30" s="10">
        <v>30.277429580688477</v>
      </c>
      <c r="H30" s="6"/>
      <c r="I30" s="6"/>
      <c r="J30" s="6"/>
    </row>
    <row r="31" spans="1:10" ht="18.95" customHeight="1" x14ac:dyDescent="0.25"/>
    <row r="32" spans="1:10" ht="18.95" customHeight="1" x14ac:dyDescent="0.25">
      <c r="B32" s="9" t="s">
        <v>42</v>
      </c>
      <c r="C32" s="10">
        <v>30.319145202636719</v>
      </c>
      <c r="D32" s="8">
        <f>AVERAGE(C32)</f>
        <v>30.319145202636719</v>
      </c>
      <c r="E32" s="8">
        <f>'Rpl19'!L6</f>
        <v>21.086210250854492</v>
      </c>
      <c r="F32" s="8">
        <f>D32-E32</f>
        <v>9.2329349517822266</v>
      </c>
      <c r="G32" s="8">
        <f>AVERAGE(F32:F43)</f>
        <v>10.584029780493841</v>
      </c>
      <c r="H32" s="6">
        <f>F32-(G32)</f>
        <v>-1.3510948287116147</v>
      </c>
      <c r="I32" s="6">
        <f>POWER(2,-H32)</f>
        <v>2.5510564594356135</v>
      </c>
      <c r="J32" s="6">
        <f>AVERAGE(I32:I43)</f>
        <v>1.7552748562932123</v>
      </c>
    </row>
    <row r="33" spans="1:10" ht="18.95" customHeight="1" x14ac:dyDescent="0.25">
      <c r="C33" s="10">
        <v>30.365564346313477</v>
      </c>
    </row>
    <row r="34" spans="1:10" ht="18.95" customHeight="1" x14ac:dyDescent="0.25">
      <c r="B34" s="9" t="s">
        <v>43</v>
      </c>
      <c r="C34" s="10">
        <v>32.173213958740234</v>
      </c>
      <c r="D34" s="8">
        <f>AVERAGE(C34:C35)</f>
        <v>32.382633209228516</v>
      </c>
      <c r="E34" s="8">
        <f>'Rpl19'!L9</f>
        <v>22.057422637939453</v>
      </c>
      <c r="F34" s="8">
        <f>D34-E34</f>
        <v>10.325210571289063</v>
      </c>
      <c r="H34" s="6">
        <f>F34-(G32)</f>
        <v>-0.25881920920477874</v>
      </c>
      <c r="I34" s="6">
        <f>POWER(2,-H34)</f>
        <v>1.1964990150042221</v>
      </c>
    </row>
    <row r="35" spans="1:10" ht="18.95" customHeight="1" x14ac:dyDescent="0.25">
      <c r="C35" s="10">
        <v>32.592052459716797</v>
      </c>
    </row>
    <row r="36" spans="1:10" ht="18.95" customHeight="1" x14ac:dyDescent="0.25">
      <c r="B36" s="9" t="s">
        <v>44</v>
      </c>
      <c r="C36" s="10">
        <v>35.851222991943359</v>
      </c>
      <c r="D36" s="8">
        <f>AVERAGE(C36:C37)</f>
        <v>35.230716705322266</v>
      </c>
      <c r="E36" s="8">
        <f>'Rpl19'!L12</f>
        <v>21.843231201171875</v>
      </c>
      <c r="F36" s="8">
        <f>D36-E36</f>
        <v>13.387485504150391</v>
      </c>
      <c r="H36" s="6">
        <f>F36-(G32)</f>
        <v>2.8034557236565494</v>
      </c>
      <c r="I36" s="6">
        <f>POWER(2,-H36)</f>
        <v>0.1432437677162991</v>
      </c>
    </row>
    <row r="37" spans="1:10" ht="18.95" customHeight="1" x14ac:dyDescent="0.25">
      <c r="C37" s="10">
        <v>34.610210418701172</v>
      </c>
    </row>
    <row r="38" spans="1:10" ht="18.95" customHeight="1" x14ac:dyDescent="0.25">
      <c r="B38" s="9" t="s">
        <v>45</v>
      </c>
      <c r="C38" s="10">
        <v>34.202354431152344</v>
      </c>
      <c r="D38" s="8">
        <f>AVERAGE(C38:C39)</f>
        <v>35.152801513671875</v>
      </c>
      <c r="E38" s="8">
        <f>'Rpl19'!L15</f>
        <v>22.406263987223308</v>
      </c>
      <c r="F38" s="8">
        <f>D38-E38</f>
        <v>12.746537526448567</v>
      </c>
      <c r="H38" s="6">
        <f>F38-(G32)</f>
        <v>2.1625077459547253</v>
      </c>
      <c r="I38" s="6">
        <f>POWER(2,-H38)</f>
        <v>0.22336766414034337</v>
      </c>
    </row>
    <row r="39" spans="1:10" ht="18.95" customHeight="1" x14ac:dyDescent="0.25">
      <c r="C39" s="10">
        <v>36.103248596191406</v>
      </c>
    </row>
    <row r="40" spans="1:10" ht="18.95" customHeight="1" x14ac:dyDescent="0.25">
      <c r="B40" s="9" t="s">
        <v>46</v>
      </c>
      <c r="C40" s="10">
        <v>30.619590759277344</v>
      </c>
      <c r="D40" s="8">
        <f>AVERAGE(C40:C41)</f>
        <v>30.503264427185059</v>
      </c>
      <c r="E40" s="8">
        <f>'Rpl19'!L18</f>
        <v>21.490011215209961</v>
      </c>
      <c r="F40" s="8">
        <f>D40-E40</f>
        <v>9.0132532119750977</v>
      </c>
      <c r="H40" s="6">
        <f>F40-(G32)</f>
        <v>-1.5707765685187436</v>
      </c>
      <c r="I40" s="6">
        <f>POWER(2,-H40)</f>
        <v>2.9706457391113519</v>
      </c>
    </row>
    <row r="41" spans="1:10" ht="18.95" customHeight="1" x14ac:dyDescent="0.25">
      <c r="C41" s="10">
        <v>30.386938095092773</v>
      </c>
    </row>
    <row r="42" spans="1:10" ht="18.95" customHeight="1" x14ac:dyDescent="0.25">
      <c r="B42" s="9" t="s">
        <v>47</v>
      </c>
      <c r="C42" s="10">
        <v>29.8133544921875</v>
      </c>
      <c r="D42" s="8">
        <f>AVERAGE(C42:C43)</f>
        <v>29.807994842529297</v>
      </c>
      <c r="E42" s="8">
        <f>'Rpl19'!L21</f>
        <v>21.00923792521159</v>
      </c>
      <c r="F42" s="8">
        <f>D42-E42</f>
        <v>8.7987569173177071</v>
      </c>
      <c r="H42" s="6">
        <f>F42-(G32)</f>
        <v>-1.7852728631761341</v>
      </c>
      <c r="I42" s="6">
        <f>POWER(2,-H42)</f>
        <v>3.4468364923514438</v>
      </c>
    </row>
    <row r="43" spans="1:10" s="13" customFormat="1" ht="18.95" customHeight="1" x14ac:dyDescent="0.25">
      <c r="A43" s="7"/>
      <c r="B43" s="9"/>
      <c r="C43" s="10">
        <v>29.802635192871094</v>
      </c>
      <c r="D43" s="7"/>
      <c r="E43" s="8"/>
      <c r="F43" s="7"/>
      <c r="G43" s="7"/>
      <c r="H43" s="7"/>
      <c r="I43" s="7"/>
      <c r="J43" s="7"/>
    </row>
    <row r="44" spans="1:10" s="13" customFormat="1" ht="18.95" customHeight="1" x14ac:dyDescent="0.25">
      <c r="A44" s="7"/>
      <c r="B44" s="9"/>
      <c r="C44" s="7"/>
      <c r="D44" s="7"/>
      <c r="E44" s="8"/>
      <c r="F44" s="7"/>
      <c r="G44" s="7"/>
      <c r="H44" s="7"/>
      <c r="I44" s="7"/>
      <c r="J44" s="7"/>
    </row>
    <row r="45" spans="1:10" s="13" customFormat="1" ht="18.95" customHeight="1" x14ac:dyDescent="0.25">
      <c r="A45" s="7"/>
      <c r="B45" s="9" t="s">
        <v>58</v>
      </c>
      <c r="C45" s="10">
        <v>29.84467887878418</v>
      </c>
      <c r="D45" s="8">
        <f>AVERAGE(C45:C46)</f>
        <v>29.804363250732422</v>
      </c>
      <c r="E45" s="8">
        <f>'Rpl19'!P6</f>
        <v>21.058157602945965</v>
      </c>
      <c r="F45" s="8">
        <f>D45-E45</f>
        <v>8.7462056477864571</v>
      </c>
      <c r="G45" s="8"/>
      <c r="H45" s="6">
        <f>F45-(G32)</f>
        <v>-1.8378241327073841</v>
      </c>
      <c r="I45" s="6">
        <f>POWER(2,-H45)</f>
        <v>3.5747048594871118</v>
      </c>
      <c r="J45" s="6">
        <f>AVERAGE(I45:I56)</f>
        <v>0.72528286656777674</v>
      </c>
    </row>
    <row r="46" spans="1:10" s="13" customFormat="1" ht="18.95" customHeight="1" x14ac:dyDescent="0.25">
      <c r="A46" s="7"/>
      <c r="B46" s="9"/>
      <c r="C46" s="10">
        <v>29.764047622680664</v>
      </c>
      <c r="D46" s="7"/>
      <c r="E46" s="8"/>
      <c r="F46" s="7"/>
      <c r="G46" s="7"/>
      <c r="H46" s="7"/>
      <c r="I46" s="7"/>
      <c r="J46" s="7"/>
    </row>
    <row r="47" spans="1:10" s="13" customFormat="1" ht="18.95" customHeight="1" x14ac:dyDescent="0.25">
      <c r="A47" s="7"/>
      <c r="B47" s="9" t="s">
        <v>59</v>
      </c>
      <c r="C47" s="10">
        <v>36.086666107177734</v>
      </c>
      <c r="D47" s="8">
        <f>AVERAGE(C47:C48)</f>
        <v>35.477106094360352</v>
      </c>
      <c r="E47" s="8">
        <f>'Rpl19'!P9</f>
        <v>21.708155314127605</v>
      </c>
      <c r="F47" s="8">
        <f>D47-E47</f>
        <v>13.768950780232746</v>
      </c>
      <c r="G47" s="7"/>
      <c r="H47" s="6">
        <f>F47-(G32)</f>
        <v>3.184920999738905</v>
      </c>
      <c r="I47" s="6">
        <f>POWER(2,-H47)</f>
        <v>0.10996215572204424</v>
      </c>
      <c r="J47" s="7"/>
    </row>
    <row r="48" spans="1:10" s="13" customFormat="1" ht="18.95" customHeight="1" x14ac:dyDescent="0.25">
      <c r="A48" s="7"/>
      <c r="B48" s="9"/>
      <c r="C48" s="10">
        <v>34.867546081542969</v>
      </c>
      <c r="D48" s="7"/>
      <c r="E48" s="8"/>
      <c r="F48" s="7"/>
      <c r="G48" s="7"/>
      <c r="H48" s="7"/>
      <c r="I48" s="7"/>
      <c r="J48" s="7"/>
    </row>
    <row r="49" spans="2:9" ht="18.95" customHeight="1" x14ac:dyDescent="0.25">
      <c r="B49" s="9" t="s">
        <v>60</v>
      </c>
      <c r="C49" s="10">
        <v>37.301422119140625</v>
      </c>
      <c r="D49" s="8">
        <f>AVERAGE(C49:C50)</f>
        <v>35.892234802246094</v>
      </c>
      <c r="E49" s="8">
        <f>'Rpl19'!P12</f>
        <v>22.459100723266602</v>
      </c>
      <c r="F49" s="8">
        <f>D49-E49</f>
        <v>13.433134078979492</v>
      </c>
      <c r="H49" s="6">
        <f>F49-(G32)</f>
        <v>2.8491042984856509</v>
      </c>
      <c r="I49" s="6">
        <f>POWER(2,-H49)</f>
        <v>0.13878232068387797</v>
      </c>
    </row>
    <row r="50" spans="2:9" ht="18.95" customHeight="1" x14ac:dyDescent="0.25">
      <c r="C50" s="10">
        <v>34.483047485351563</v>
      </c>
    </row>
    <row r="51" spans="2:9" ht="18.95" customHeight="1" x14ac:dyDescent="0.25">
      <c r="B51" s="9" t="s">
        <v>61</v>
      </c>
      <c r="C51" s="10">
        <v>35.400299072265625</v>
      </c>
      <c r="D51" s="8">
        <f>AVERAGE(C51:C52)</f>
        <v>35.138450622558594</v>
      </c>
      <c r="E51" s="8">
        <f>'Rpl19'!P15</f>
        <v>22.387604395548504</v>
      </c>
      <c r="F51" s="8">
        <f>D51-E51</f>
        <v>12.75084622701009</v>
      </c>
      <c r="H51" s="6">
        <f>F51-(G32)</f>
        <v>2.1668164465162487</v>
      </c>
      <c r="I51" s="6">
        <f>POWER(2,-H51)</f>
        <v>0.22270155757484952</v>
      </c>
    </row>
    <row r="52" spans="2:9" ht="18.95" customHeight="1" x14ac:dyDescent="0.25">
      <c r="C52" s="10">
        <v>34.876602172851563</v>
      </c>
    </row>
    <row r="53" spans="2:9" ht="18.95" customHeight="1" x14ac:dyDescent="0.25">
      <c r="B53" s="9" t="s">
        <v>66</v>
      </c>
      <c r="C53" s="10">
        <v>33.595127105712891</v>
      </c>
      <c r="D53" s="8">
        <f>AVERAGE(C53:C54)</f>
        <v>33.169364929199219</v>
      </c>
      <c r="E53" s="8">
        <f>'Rpl19'!P30</f>
        <v>19.499565124511719</v>
      </c>
      <c r="F53" s="8">
        <f>D53-E53</f>
        <v>13.6697998046875</v>
      </c>
      <c r="H53" s="6">
        <f>F53-(G32)</f>
        <v>3.0857700241936588</v>
      </c>
      <c r="I53" s="6">
        <f>POWER(2,-H53)</f>
        <v>0.11778518353406549</v>
      </c>
    </row>
    <row r="54" spans="2:9" ht="18.95" customHeight="1" x14ac:dyDescent="0.25">
      <c r="C54" s="10">
        <v>32.743602752685547</v>
      </c>
    </row>
    <row r="55" spans="2:9" ht="18.95" customHeight="1" x14ac:dyDescent="0.25">
      <c r="B55" s="9" t="s">
        <v>71</v>
      </c>
      <c r="C55" s="10">
        <v>30.847080230712891</v>
      </c>
      <c r="D55" s="8">
        <f>AVERAGE(C55:C56)</f>
        <v>32.873260498046875</v>
      </c>
      <c r="E55" s="8">
        <f>'Rpl19'!P45</f>
        <v>19.876200993855793</v>
      </c>
      <c r="F55" s="8">
        <f>D55-E55</f>
        <v>12.997059504191082</v>
      </c>
      <c r="H55" s="6">
        <f>F55-(G32)</f>
        <v>2.4130297236972407</v>
      </c>
      <c r="I55" s="6">
        <f>POWER(2,-H55)</f>
        <v>0.18776112240471166</v>
      </c>
    </row>
    <row r="56" spans="2:9" ht="18.95" customHeight="1" x14ac:dyDescent="0.25">
      <c r="C56" s="10">
        <v>34.899440765380859</v>
      </c>
    </row>
    <row r="57" spans="2:9" ht="18.95" customHeight="1" x14ac:dyDescent="0.25"/>
    <row r="58" spans="2:9" ht="18.95" customHeight="1" x14ac:dyDescent="0.25"/>
    <row r="59" spans="2:9" ht="18.95" customHeight="1" x14ac:dyDescent="0.25"/>
    <row r="60" spans="2:9" ht="18.95" customHeight="1" x14ac:dyDescent="0.25"/>
    <row r="61" spans="2:9" ht="18.95" customHeight="1" x14ac:dyDescent="0.25"/>
    <row r="62" spans="2:9" ht="18.95" customHeight="1" x14ac:dyDescent="0.25"/>
    <row r="63" spans="2:9" ht="18.95" customHeight="1" x14ac:dyDescent="0.25"/>
    <row r="64" spans="2:9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  <row r="138" ht="18.95" customHeight="1" x14ac:dyDescent="0.25"/>
    <row r="139" ht="18.95" customHeight="1" x14ac:dyDescent="0.25"/>
    <row r="140" ht="18.95" customHeight="1" x14ac:dyDescent="0.25"/>
    <row r="141" ht="18.95" customHeight="1" x14ac:dyDescent="0.25"/>
    <row r="142" ht="18.95" customHeigh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/>
  <dimension ref="A2:J148"/>
  <sheetViews>
    <sheetView topLeftCell="E1" workbookViewId="0">
      <selection activeCell="M16" sqref="M16"/>
    </sheetView>
  </sheetViews>
  <sheetFormatPr defaultRowHeight="15" x14ac:dyDescent="0.25"/>
  <cols>
    <col min="1" max="1" width="0" style="7" hidden="1" customWidth="1"/>
    <col min="2" max="2" width="14.28515625" style="9" customWidth="1"/>
    <col min="3" max="4" width="12" style="7" bestFit="1" customWidth="1"/>
    <col min="5" max="5" width="18.42578125" style="8" bestFit="1" customWidth="1"/>
    <col min="6" max="10" width="15.7109375" style="7" customWidth="1"/>
    <col min="11" max="16384" width="9.140625" style="7"/>
  </cols>
  <sheetData>
    <row r="2" spans="1:10" x14ac:dyDescent="0.25">
      <c r="B2" s="9" t="s">
        <v>16</v>
      </c>
    </row>
    <row r="5" spans="1:10" s="8" customFormat="1" ht="18.95" customHeight="1" x14ac:dyDescent="0.25">
      <c r="A5" s="8" t="s">
        <v>0</v>
      </c>
      <c r="B5" s="9" t="s">
        <v>1</v>
      </c>
      <c r="C5" s="8" t="s">
        <v>2</v>
      </c>
      <c r="D5" s="8" t="s">
        <v>3</v>
      </c>
      <c r="E5" s="8" t="s">
        <v>73</v>
      </c>
      <c r="F5" s="5" t="s">
        <v>74</v>
      </c>
      <c r="G5" s="5" t="s">
        <v>75</v>
      </c>
      <c r="H5" s="5" t="s">
        <v>76</v>
      </c>
      <c r="I5" s="5" t="s">
        <v>77</v>
      </c>
      <c r="J5" s="5" t="s">
        <v>75</v>
      </c>
    </row>
    <row r="6" spans="1:10" s="8" customFormat="1" ht="18.95" customHeight="1" x14ac:dyDescent="0.25">
      <c r="A6" s="8" t="s">
        <v>80</v>
      </c>
      <c r="B6" s="9" t="s">
        <v>17</v>
      </c>
      <c r="C6" s="10">
        <v>33.989711761474609</v>
      </c>
      <c r="D6" s="8">
        <f>AVERAGE(C6:C7)</f>
        <v>34.251331329345703</v>
      </c>
      <c r="E6" s="8">
        <f>'Rpl19'!D6</f>
        <v>21.403260548909504</v>
      </c>
      <c r="F6" s="8">
        <f>D6-E6</f>
        <v>12.848070780436199</v>
      </c>
      <c r="G6" s="8">
        <f>AVERAGE(F6:F17)</f>
        <v>13.277328491210939</v>
      </c>
      <c r="H6" s="6">
        <f>F6-(G6)</f>
        <v>-0.42925771077474018</v>
      </c>
      <c r="I6" s="6">
        <f>POWER(2,-H6)</f>
        <v>1.3465405823544145</v>
      </c>
      <c r="J6" s="8">
        <f>AVERAGE(I6:I17)</f>
        <v>1.0141641901406653</v>
      </c>
    </row>
    <row r="7" spans="1:10" s="8" customFormat="1" ht="18.95" customHeight="1" x14ac:dyDescent="0.25">
      <c r="A7" s="8" t="s">
        <v>81</v>
      </c>
      <c r="B7" s="9"/>
      <c r="C7" s="10">
        <v>34.512950897216797</v>
      </c>
      <c r="H7" s="6"/>
      <c r="I7" s="6"/>
      <c r="J7" s="6"/>
    </row>
    <row r="8" spans="1:10" s="8" customFormat="1" ht="18.95" customHeight="1" x14ac:dyDescent="0.25">
      <c r="A8" s="8" t="s">
        <v>82</v>
      </c>
      <c r="B8" s="9" t="s">
        <v>18</v>
      </c>
      <c r="C8" s="10">
        <v>34.631027221679688</v>
      </c>
      <c r="D8" s="8">
        <f>AVERAGE(C8:C9)</f>
        <v>34.77983283996582</v>
      </c>
      <c r="E8" s="8">
        <f>'Rpl19'!D9</f>
        <v>21.23728307088216</v>
      </c>
      <c r="F8" s="8">
        <f>D8-E8</f>
        <v>13.54254976908366</v>
      </c>
      <c r="H8" s="6">
        <f>F8-(G6)</f>
        <v>0.26522127787272076</v>
      </c>
      <c r="I8" s="6">
        <f>POWER(2,-H8)</f>
        <v>0.83207110341098844</v>
      </c>
      <c r="J8" s="6"/>
    </row>
    <row r="9" spans="1:10" s="8" customFormat="1" ht="18.95" customHeight="1" x14ac:dyDescent="0.25">
      <c r="A9" s="8" t="s">
        <v>83</v>
      </c>
      <c r="B9" s="9"/>
      <c r="C9" s="10">
        <v>34.928638458251953</v>
      </c>
      <c r="H9" s="6"/>
      <c r="I9" s="6"/>
      <c r="J9" s="6"/>
    </row>
    <row r="10" spans="1:10" s="8" customFormat="1" ht="18.95" customHeight="1" x14ac:dyDescent="0.25">
      <c r="A10" s="8" t="s">
        <v>84</v>
      </c>
      <c r="B10" s="9" t="s">
        <v>19</v>
      </c>
      <c r="C10" s="10">
        <v>35.767196655273438</v>
      </c>
      <c r="D10" s="8">
        <f>AVERAGE(C10:C11)</f>
        <v>35.905429840087891</v>
      </c>
      <c r="E10" s="8">
        <f>'Rpl19'!D12</f>
        <v>22.479687372843426</v>
      </c>
      <c r="F10" s="8">
        <f>D10-E10</f>
        <v>13.425742467244465</v>
      </c>
      <c r="H10" s="6">
        <f>F10-(G6)</f>
        <v>0.14841397603352569</v>
      </c>
      <c r="I10" s="6">
        <f>POWER(2,-H10)</f>
        <v>0.90224179535105919</v>
      </c>
      <c r="J10" s="6"/>
    </row>
    <row r="11" spans="1:10" s="8" customFormat="1" ht="18.95" customHeight="1" x14ac:dyDescent="0.25">
      <c r="A11" s="8" t="s">
        <v>85</v>
      </c>
      <c r="B11" s="9"/>
      <c r="C11" s="10">
        <v>36.043663024902344</v>
      </c>
      <c r="H11" s="6"/>
      <c r="I11" s="6"/>
      <c r="J11" s="6"/>
    </row>
    <row r="12" spans="1:10" s="8" customFormat="1" ht="18.95" customHeight="1" x14ac:dyDescent="0.25">
      <c r="B12" s="9" t="s">
        <v>20</v>
      </c>
      <c r="C12" s="10">
        <v>34.134712219238281</v>
      </c>
      <c r="D12" s="8">
        <f>AVERAGE(C12:C13)</f>
        <v>34.64448356628418</v>
      </c>
      <c r="E12" s="8">
        <f>'Rpl19'!D15</f>
        <v>21.232360204060871</v>
      </c>
      <c r="F12" s="8">
        <f>D12-E12</f>
        <v>13.412123362223308</v>
      </c>
      <c r="H12" s="6">
        <f>F12-(G6)</f>
        <v>0.1347948710123692</v>
      </c>
      <c r="I12" s="6">
        <f>POWER(2,-H12)</f>
        <v>0.91079932600495894</v>
      </c>
    </row>
    <row r="13" spans="1:10" s="8" customFormat="1" ht="18.95" customHeight="1" x14ac:dyDescent="0.25">
      <c r="A13" s="8" t="s">
        <v>86</v>
      </c>
      <c r="B13" s="9"/>
      <c r="C13" s="10">
        <v>35.154254913330078</v>
      </c>
      <c r="H13" s="6"/>
      <c r="I13" s="6"/>
    </row>
    <row r="14" spans="1:10" s="8" customFormat="1" ht="18.95" customHeight="1" x14ac:dyDescent="0.25">
      <c r="A14" s="8" t="s">
        <v>87</v>
      </c>
      <c r="B14" s="9" t="s">
        <v>21</v>
      </c>
      <c r="C14" s="10">
        <v>34.791580200195313</v>
      </c>
      <c r="D14" s="8">
        <f>AVERAGE(C14:C15)</f>
        <v>34.251455307006836</v>
      </c>
      <c r="E14" s="8">
        <f>'Rpl19'!D18</f>
        <v>21.167723973592121</v>
      </c>
      <c r="F14" s="8">
        <f>D14-E14</f>
        <v>13.083731333414715</v>
      </c>
      <c r="H14" s="6">
        <f>F14-(G6)</f>
        <v>-0.19359715779622455</v>
      </c>
      <c r="I14" s="6">
        <f>POWER(2,-H14)</f>
        <v>1.1436115991646039</v>
      </c>
      <c r="J14" s="6"/>
    </row>
    <row r="15" spans="1:10" s="8" customFormat="1" ht="18.95" customHeight="1" x14ac:dyDescent="0.25">
      <c r="A15" s="8" t="s">
        <v>88</v>
      </c>
      <c r="B15" s="9"/>
      <c r="C15" s="10">
        <v>33.711330413818359</v>
      </c>
      <c r="H15" s="6"/>
      <c r="I15" s="6"/>
      <c r="J15" s="6"/>
    </row>
    <row r="16" spans="1:10" s="8" customFormat="1" ht="18.95" customHeight="1" x14ac:dyDescent="0.25">
      <c r="A16" s="8" t="s">
        <v>89</v>
      </c>
      <c r="B16" s="9" t="s">
        <v>23</v>
      </c>
      <c r="C16" s="10">
        <v>34.888259887695313</v>
      </c>
      <c r="D16" s="8">
        <f>AVERAGE(C16:C17)</f>
        <v>34.928499221801758</v>
      </c>
      <c r="E16" s="8">
        <f>'Rpl19'!D21</f>
        <v>21.576745986938477</v>
      </c>
      <c r="F16" s="8">
        <f>D16-E16</f>
        <v>13.351753234863281</v>
      </c>
      <c r="H16" s="6">
        <f>F16-(G6)</f>
        <v>7.4424743652341974E-2</v>
      </c>
      <c r="I16" s="6">
        <f>POWER(2,-H16)</f>
        <v>0.9497207345579679</v>
      </c>
      <c r="J16" s="6"/>
    </row>
    <row r="17" spans="1:10" s="8" customFormat="1" ht="18.95" customHeight="1" x14ac:dyDescent="0.25">
      <c r="A17" s="8" t="s">
        <v>90</v>
      </c>
      <c r="B17" s="9"/>
      <c r="C17" s="10">
        <v>34.968738555908203</v>
      </c>
      <c r="H17" s="6"/>
      <c r="I17" s="6"/>
      <c r="J17" s="6"/>
    </row>
    <row r="18" spans="1:10" s="8" customFormat="1" ht="18.95" customHeight="1" x14ac:dyDescent="0.25">
      <c r="A18" s="8" t="s">
        <v>91</v>
      </c>
      <c r="B18" s="9"/>
      <c r="C18" s="10"/>
      <c r="H18" s="6"/>
      <c r="I18" s="6"/>
      <c r="J18" s="6"/>
    </row>
    <row r="19" spans="1:10" s="8" customFormat="1" ht="18.95" customHeight="1" x14ac:dyDescent="0.25">
      <c r="A19" s="8" t="s">
        <v>92</v>
      </c>
      <c r="B19" s="9" t="s">
        <v>31</v>
      </c>
      <c r="C19" s="10">
        <v>35.783912658691406</v>
      </c>
      <c r="D19" s="8">
        <f>AVERAGE(C19:C20)</f>
        <v>35.362659454345703</v>
      </c>
      <c r="E19" s="8">
        <f>'Rpl19'!H6</f>
        <v>21.372135798136394</v>
      </c>
      <c r="F19" s="8">
        <f>D19-E19</f>
        <v>13.990523656209309</v>
      </c>
      <c r="H19" s="6">
        <f>F19-(G6)</f>
        <v>0.71319516499836944</v>
      </c>
      <c r="I19" s="6">
        <f>POWER(2,-H19)</f>
        <v>0.60996773429774775</v>
      </c>
      <c r="J19" s="6">
        <f>AVERAGE(I19:I30)</f>
        <v>1.1273040663651956</v>
      </c>
    </row>
    <row r="20" spans="1:10" s="8" customFormat="1" ht="18.95" customHeight="1" x14ac:dyDescent="0.25">
      <c r="A20" s="8" t="s">
        <v>93</v>
      </c>
      <c r="B20" s="9"/>
      <c r="C20" s="10">
        <v>34.94140625</v>
      </c>
      <c r="H20" s="6"/>
      <c r="I20" s="6"/>
      <c r="J20" s="6"/>
    </row>
    <row r="21" spans="1:10" s="8" customFormat="1" ht="18.95" customHeight="1" x14ac:dyDescent="0.25">
      <c r="A21" s="8" t="s">
        <v>94</v>
      </c>
      <c r="B21" s="9" t="s">
        <v>32</v>
      </c>
      <c r="C21" s="10">
        <v>34.291431427001953</v>
      </c>
      <c r="D21" s="8">
        <f>AVERAGE(C21:C22)</f>
        <v>34.191293716430664</v>
      </c>
      <c r="E21" s="8">
        <f>'Rpl19'!H9</f>
        <v>21.137027740478516</v>
      </c>
      <c r="F21" s="8">
        <f>D21-E21</f>
        <v>13.054265975952148</v>
      </c>
      <c r="H21" s="6">
        <f>F21-(G6)</f>
        <v>-0.22306251525879084</v>
      </c>
      <c r="I21" s="6">
        <f>POWER(2,-H21)</f>
        <v>1.1672086785305331</v>
      </c>
      <c r="J21" s="6"/>
    </row>
    <row r="22" spans="1:10" s="8" customFormat="1" ht="18.95" customHeight="1" x14ac:dyDescent="0.25">
      <c r="A22" s="8" t="s">
        <v>95</v>
      </c>
      <c r="B22" s="9"/>
      <c r="C22" s="10">
        <v>34.091156005859375</v>
      </c>
      <c r="H22" s="6"/>
      <c r="I22" s="6"/>
      <c r="J22" s="6"/>
    </row>
    <row r="23" spans="1:10" s="8" customFormat="1" ht="18.95" customHeight="1" x14ac:dyDescent="0.25">
      <c r="A23" s="8" t="s">
        <v>96</v>
      </c>
      <c r="B23" s="9" t="s">
        <v>33</v>
      </c>
      <c r="C23" s="10" t="s">
        <v>103</v>
      </c>
      <c r="D23" s="8">
        <f>AVERAGE(C23:C24)</f>
        <v>36.648349761962891</v>
      </c>
      <c r="E23" s="8">
        <f>'Rpl19'!H12</f>
        <v>22.251857757568359</v>
      </c>
      <c r="F23" s="8">
        <f>D23-E23</f>
        <v>14.396492004394531</v>
      </c>
      <c r="H23" s="6">
        <f>F23-(G6)</f>
        <v>1.119163513183592</v>
      </c>
      <c r="I23" s="6">
        <f>POWER(2,-H23)</f>
        <v>0.46036066896482924</v>
      </c>
      <c r="J23" s="6"/>
    </row>
    <row r="24" spans="1:10" s="8" customFormat="1" ht="18.95" customHeight="1" x14ac:dyDescent="0.25">
      <c r="A24" s="8" t="s">
        <v>97</v>
      </c>
      <c r="B24" s="9"/>
      <c r="C24" s="10">
        <v>36.648349761962891</v>
      </c>
      <c r="H24" s="6"/>
      <c r="I24" s="6"/>
      <c r="J24" s="6"/>
    </row>
    <row r="25" spans="1:10" s="8" customFormat="1" ht="18.95" customHeight="1" x14ac:dyDescent="0.25">
      <c r="A25" s="8" t="s">
        <v>98</v>
      </c>
      <c r="B25" s="9" t="s">
        <v>34</v>
      </c>
      <c r="C25" s="10">
        <v>34.678924560546875</v>
      </c>
      <c r="D25" s="8">
        <f>AVERAGE(C25:C26)</f>
        <v>35.337827682495117</v>
      </c>
      <c r="E25" s="8">
        <f>'Rpl19'!H15</f>
        <v>22.243736267089844</v>
      </c>
      <c r="F25" s="8">
        <f>D25-E25</f>
        <v>13.094091415405273</v>
      </c>
      <c r="H25" s="6">
        <f>F25-(G6)</f>
        <v>-0.18323707580566584</v>
      </c>
      <c r="I25" s="6">
        <f>POWER(2,-H25)</f>
        <v>1.1354286700229357</v>
      </c>
      <c r="J25" s="6"/>
    </row>
    <row r="26" spans="1:10" s="8" customFormat="1" ht="18.95" customHeight="1" x14ac:dyDescent="0.25">
      <c r="A26" s="8" t="s">
        <v>99</v>
      </c>
      <c r="B26" s="9"/>
      <c r="C26" s="10">
        <v>35.996730804443359</v>
      </c>
      <c r="H26" s="6"/>
      <c r="I26" s="6"/>
      <c r="J26" s="6"/>
    </row>
    <row r="27" spans="1:10" s="8" customFormat="1" ht="18.95" customHeight="1" x14ac:dyDescent="0.25">
      <c r="B27" s="9" t="s">
        <v>35</v>
      </c>
      <c r="C27" s="10">
        <v>35.091064453125</v>
      </c>
      <c r="D27" s="8">
        <f>AVERAGE(C27:C28)</f>
        <v>34.801319122314453</v>
      </c>
      <c r="E27" s="8">
        <f>'Rpl19'!H18</f>
        <v>22.768627802530926</v>
      </c>
      <c r="F27" s="8">
        <f>D27-E27</f>
        <v>12.032691319783527</v>
      </c>
      <c r="H27" s="6">
        <f>F27-(G6)</f>
        <v>-1.2446371714274118</v>
      </c>
      <c r="I27" s="6">
        <f>POWER(2,-H27)</f>
        <v>2.3695895303332399</v>
      </c>
    </row>
    <row r="28" spans="1:10" s="8" customFormat="1" ht="18.95" customHeight="1" x14ac:dyDescent="0.25">
      <c r="A28" s="8" t="s">
        <v>100</v>
      </c>
      <c r="B28" s="9"/>
      <c r="C28" s="10">
        <v>34.511573791503906</v>
      </c>
      <c r="H28" s="6"/>
      <c r="I28" s="6"/>
      <c r="J28" s="6"/>
    </row>
    <row r="29" spans="1:10" s="8" customFormat="1" ht="18.95" customHeight="1" x14ac:dyDescent="0.25">
      <c r="A29" s="8" t="s">
        <v>101</v>
      </c>
      <c r="B29" s="9" t="s">
        <v>36</v>
      </c>
      <c r="C29" s="10">
        <v>34.098712921142578</v>
      </c>
      <c r="D29" s="8">
        <f>AVERAGE(C30)</f>
        <v>34.939739227294922</v>
      </c>
      <c r="E29" s="8">
        <f>'Rpl19'!H21</f>
        <v>21.692773818969727</v>
      </c>
      <c r="F29" s="8">
        <f>D29-E29</f>
        <v>13.246965408325195</v>
      </c>
      <c r="H29" s="6">
        <f>F29-(G6)</f>
        <v>-3.0363082885743964E-2</v>
      </c>
      <c r="I29" s="6">
        <f>POWER(2,-H29)</f>
        <v>1.0212691160418881</v>
      </c>
      <c r="J29" s="6"/>
    </row>
    <row r="30" spans="1:10" s="8" customFormat="1" ht="18.95" customHeight="1" x14ac:dyDescent="0.25">
      <c r="A30" s="8" t="s">
        <v>102</v>
      </c>
      <c r="B30" s="9"/>
      <c r="C30" s="10">
        <v>34.939739227294922</v>
      </c>
      <c r="H30" s="6"/>
      <c r="I30" s="6"/>
      <c r="J30" s="6"/>
    </row>
    <row r="31" spans="1:10" ht="18.95" customHeight="1" x14ac:dyDescent="0.25"/>
    <row r="32" spans="1:10" ht="18.95" customHeight="1" x14ac:dyDescent="0.25">
      <c r="B32" s="9" t="s">
        <v>42</v>
      </c>
      <c r="C32" s="10">
        <v>35.36175537109375</v>
      </c>
      <c r="D32" s="8">
        <f>AVERAGE(C32:C33)</f>
        <v>34.518011093139648</v>
      </c>
      <c r="E32" s="8">
        <f>'Rpl19'!L6</f>
        <v>21.086210250854492</v>
      </c>
      <c r="F32" s="8">
        <f>D32-E32</f>
        <v>13.431800842285156</v>
      </c>
      <c r="G32" s="8">
        <f>AVERAGE(F32:F43)</f>
        <v>13.95077970292833</v>
      </c>
      <c r="H32" s="6">
        <f>F32-(G32)</f>
        <v>-0.51897886064317333</v>
      </c>
      <c r="I32" s="6">
        <f>POWER(2,-H32)</f>
        <v>1.4329406537904126</v>
      </c>
      <c r="J32" s="6">
        <f>AVERAGE(I32:I43)</f>
        <v>1.2353674562106454</v>
      </c>
    </row>
    <row r="33" spans="2:10" ht="18.95" customHeight="1" x14ac:dyDescent="0.25">
      <c r="C33" s="10">
        <v>33.674266815185547</v>
      </c>
    </row>
    <row r="34" spans="2:10" ht="18.95" customHeight="1" x14ac:dyDescent="0.25">
      <c r="B34" s="9" t="s">
        <v>43</v>
      </c>
      <c r="C34" s="10" t="s">
        <v>103</v>
      </c>
      <c r="D34" s="8">
        <f>AVERAGE(C34:C35)</f>
        <v>37.466983795166016</v>
      </c>
      <c r="E34" s="8">
        <f>'Rpl19'!L9</f>
        <v>22.057422637939453</v>
      </c>
      <c r="F34" s="8">
        <f>D34-E34</f>
        <v>15.409561157226563</v>
      </c>
      <c r="H34" s="6">
        <f>F34-(G32)</f>
        <v>1.4587814542982329</v>
      </c>
      <c r="I34" s="6">
        <f>POWER(2,-H34)</f>
        <v>0.36380027677847526</v>
      </c>
    </row>
    <row r="35" spans="2:10" ht="18.95" customHeight="1" x14ac:dyDescent="0.25">
      <c r="C35" s="10">
        <v>37.466983795166016</v>
      </c>
    </row>
    <row r="36" spans="2:10" ht="18.95" customHeight="1" x14ac:dyDescent="0.25">
      <c r="B36" s="9" t="s">
        <v>44</v>
      </c>
      <c r="C36" s="10">
        <v>36.678707122802734</v>
      </c>
      <c r="D36" s="8">
        <f>AVERAGE(C36:C37)</f>
        <v>36.586147308349609</v>
      </c>
      <c r="E36" s="8">
        <f>'Rpl19'!L12</f>
        <v>21.843231201171875</v>
      </c>
      <c r="F36" s="8">
        <f>D36-E36</f>
        <v>14.742916107177734</v>
      </c>
      <c r="H36" s="6">
        <f>F36-(G32)</f>
        <v>0.79213640424940479</v>
      </c>
      <c r="I36" s="6">
        <f>POWER(2,-H36)</f>
        <v>0.57748828920519124</v>
      </c>
    </row>
    <row r="37" spans="2:10" ht="18.95" customHeight="1" x14ac:dyDescent="0.25">
      <c r="C37" s="10">
        <v>36.493587493896484</v>
      </c>
    </row>
    <row r="38" spans="2:10" ht="18.95" customHeight="1" x14ac:dyDescent="0.25">
      <c r="B38" s="9" t="s">
        <v>45</v>
      </c>
      <c r="C38" s="10" t="s">
        <v>103</v>
      </c>
      <c r="D38" s="8">
        <f>AVERAGE(C38:C39)</f>
        <v>36.632991790771484</v>
      </c>
      <c r="E38" s="8">
        <f>'Rpl19'!L15</f>
        <v>22.406263987223308</v>
      </c>
      <c r="F38" s="8">
        <f>D38-E38</f>
        <v>14.226727803548176</v>
      </c>
      <c r="H38" s="6">
        <f>F38-(G32)</f>
        <v>0.27594810061984631</v>
      </c>
      <c r="I38" s="6">
        <f>POWER(2,-H38)</f>
        <v>0.82590737551810489</v>
      </c>
    </row>
    <row r="39" spans="2:10" ht="18.95" customHeight="1" x14ac:dyDescent="0.25">
      <c r="C39" s="10">
        <v>36.632991790771484</v>
      </c>
    </row>
    <row r="40" spans="2:10" ht="18.95" customHeight="1" x14ac:dyDescent="0.25">
      <c r="B40" s="9" t="s">
        <v>46</v>
      </c>
      <c r="C40" s="10">
        <v>33.899040222167969</v>
      </c>
      <c r="D40" s="8">
        <f>AVERAGE(C40:C41)</f>
        <v>33.981864929199219</v>
      </c>
      <c r="E40" s="8">
        <f>'Rpl19'!L18</f>
        <v>21.490011215209961</v>
      </c>
      <c r="F40" s="8">
        <f>D40-E40</f>
        <v>12.491853713989258</v>
      </c>
      <c r="H40" s="6">
        <f>F40-(G32)</f>
        <v>-1.4589259889390718</v>
      </c>
      <c r="I40" s="6">
        <f>POWER(2,-H40)</f>
        <v>2.7490363604267749</v>
      </c>
    </row>
    <row r="41" spans="2:10" ht="18.95" customHeight="1" x14ac:dyDescent="0.25">
      <c r="C41" s="10">
        <v>34.064689636230469</v>
      </c>
    </row>
    <row r="42" spans="2:10" ht="18.95" customHeight="1" x14ac:dyDescent="0.25">
      <c r="B42" s="9" t="s">
        <v>47</v>
      </c>
      <c r="C42" s="10">
        <v>34.540046691894531</v>
      </c>
      <c r="D42" s="8">
        <f>AVERAGE(C42:C43)</f>
        <v>34.411056518554688</v>
      </c>
      <c r="E42" s="8">
        <f>'Rpl19'!L21</f>
        <v>21.00923792521159</v>
      </c>
      <c r="F42" s="8">
        <f>D42-E42</f>
        <v>13.401818593343098</v>
      </c>
      <c r="H42" s="6">
        <f>F42-(G32)</f>
        <v>-0.54896110958523181</v>
      </c>
      <c r="I42" s="6">
        <f>POWER(2,-H42)</f>
        <v>1.4630317815449132</v>
      </c>
    </row>
    <row r="43" spans="2:10" ht="18.95" customHeight="1" x14ac:dyDescent="0.25">
      <c r="C43" s="10">
        <v>34.282066345214844</v>
      </c>
    </row>
    <row r="44" spans="2:10" ht="18.95" customHeight="1" x14ac:dyDescent="0.25"/>
    <row r="45" spans="2:10" ht="18.95" customHeight="1" x14ac:dyDescent="0.25">
      <c r="B45" s="9" t="s">
        <v>58</v>
      </c>
      <c r="C45" s="10">
        <v>33.759452819824219</v>
      </c>
      <c r="D45" s="8">
        <f>AVERAGE(C45:C46)</f>
        <v>33.929729461669922</v>
      </c>
      <c r="E45" s="8">
        <f>'Rpl19'!P6</f>
        <v>21.058157602945965</v>
      </c>
      <c r="F45" s="8">
        <f>D45-E45</f>
        <v>12.871571858723957</v>
      </c>
      <c r="G45" s="8">
        <f>AVERAGE(F45:F56)</f>
        <v>13.022796736823187</v>
      </c>
      <c r="H45" s="6">
        <f>F45-(G32)</f>
        <v>-1.0792078442043724</v>
      </c>
      <c r="I45" s="6">
        <f>POWER(2,-H45)</f>
        <v>2.1128756236367687</v>
      </c>
      <c r="J45" s="6">
        <f>AVERAGE(I45:I56)</f>
        <v>1.9555360050853263</v>
      </c>
    </row>
    <row r="46" spans="2:10" ht="18.95" customHeight="1" x14ac:dyDescent="0.25">
      <c r="C46" s="10">
        <v>34.100006103515625</v>
      </c>
    </row>
    <row r="47" spans="2:10" ht="18.95" customHeight="1" x14ac:dyDescent="0.25">
      <c r="B47" s="9" t="s">
        <v>59</v>
      </c>
      <c r="C47" s="10">
        <v>34.934795379638672</v>
      </c>
      <c r="D47" s="8">
        <f>AVERAGE(C47:C48)</f>
        <v>34.875288009643555</v>
      </c>
      <c r="E47" s="8">
        <f>'Rpl19'!P9</f>
        <v>21.708155314127605</v>
      </c>
      <c r="F47" s="8">
        <f>D47-E47</f>
        <v>13.167132695515949</v>
      </c>
      <c r="H47" s="6">
        <f>F47-(G32)</f>
        <v>-0.78364700741238025</v>
      </c>
      <c r="I47" s="6">
        <f>POWER(2,-H47)</f>
        <v>1.7214771213235325</v>
      </c>
    </row>
    <row r="48" spans="2:10" ht="18.95" customHeight="1" x14ac:dyDescent="0.25">
      <c r="C48" s="10">
        <v>34.815780639648438</v>
      </c>
    </row>
    <row r="49" spans="2:9" ht="18.95" customHeight="1" x14ac:dyDescent="0.25">
      <c r="B49" s="9" t="s">
        <v>60</v>
      </c>
      <c r="C49" s="10">
        <v>35.322612762451172</v>
      </c>
      <c r="D49" s="8">
        <f>AVERAGE(C49:C50)</f>
        <v>35.129810333251953</v>
      </c>
      <c r="E49" s="8">
        <f>'Rpl19'!P12</f>
        <v>22.459100723266602</v>
      </c>
      <c r="F49" s="8">
        <f>D49-E49</f>
        <v>12.670709609985352</v>
      </c>
      <c r="H49" s="6">
        <f>F49-(G32)</f>
        <v>-1.280070092942978</v>
      </c>
      <c r="I49" s="6">
        <f>POWER(2,-H49)</f>
        <v>2.4285077543072751</v>
      </c>
    </row>
    <row r="50" spans="2:9" ht="18.95" customHeight="1" x14ac:dyDescent="0.25">
      <c r="C50" s="10">
        <v>34.937007904052734</v>
      </c>
    </row>
    <row r="51" spans="2:9" ht="18.95" customHeight="1" x14ac:dyDescent="0.25">
      <c r="B51" s="9" t="s">
        <v>61</v>
      </c>
      <c r="C51" s="10">
        <v>33.962051391601563</v>
      </c>
      <c r="D51" s="8">
        <f>AVERAGE(C51:C52)</f>
        <v>35.111185073852539</v>
      </c>
      <c r="E51" s="8">
        <f>'Rpl19'!P15</f>
        <v>22.387604395548504</v>
      </c>
      <c r="F51" s="8">
        <f>D51-E51</f>
        <v>12.723580678304035</v>
      </c>
      <c r="H51" s="6">
        <f>F51-(G32)</f>
        <v>-1.2271990246242943</v>
      </c>
      <c r="I51" s="6">
        <f>POWER(2,-H51)</f>
        <v>2.3411202260678992</v>
      </c>
    </row>
    <row r="52" spans="2:9" ht="18.95" customHeight="1" x14ac:dyDescent="0.25">
      <c r="C52" s="10">
        <v>36.260318756103516</v>
      </c>
    </row>
    <row r="53" spans="2:9" ht="18.95" customHeight="1" x14ac:dyDescent="0.25">
      <c r="B53" s="9" t="s">
        <v>62</v>
      </c>
      <c r="C53" s="10">
        <v>35.303043365478516</v>
      </c>
      <c r="D53" s="8">
        <f>AVERAGE(C53:C54)</f>
        <v>35.280097961425781</v>
      </c>
      <c r="E53" s="8">
        <f>'Rpl19'!P18</f>
        <v>21.558251063028973</v>
      </c>
      <c r="F53" s="8">
        <f>D53-E53</f>
        <v>13.721846898396809</v>
      </c>
      <c r="H53" s="6">
        <f>F53-(G32)</f>
        <v>-0.22893280453152087</v>
      </c>
      <c r="I53" s="6">
        <f>POWER(2,-H53)</f>
        <v>1.1719676964262282</v>
      </c>
    </row>
    <row r="54" spans="2:9" ht="18.95" customHeight="1" x14ac:dyDescent="0.25">
      <c r="C54" s="10">
        <v>35.257152557373047</v>
      </c>
    </row>
    <row r="55" spans="2:9" ht="18.95" customHeight="1" x14ac:dyDescent="0.25">
      <c r="B55" s="9" t="s">
        <v>63</v>
      </c>
      <c r="C55" s="10">
        <v>33.959323883056641</v>
      </c>
      <c r="D55" s="8">
        <f>AVERAGE(C55:C56)</f>
        <v>34.217035293579102</v>
      </c>
      <c r="E55" s="8">
        <f>'Rpl19'!P21</f>
        <v>21.235096613566082</v>
      </c>
      <c r="F55" s="8">
        <f>D55-E55</f>
        <v>12.98193868001302</v>
      </c>
      <c r="H55" s="6">
        <f>F55-(G32)</f>
        <v>-0.96884102291530994</v>
      </c>
      <c r="I55" s="6">
        <f>POWER(2,-H55)</f>
        <v>1.9572676087502543</v>
      </c>
    </row>
    <row r="56" spans="2:9" ht="18.95" customHeight="1" x14ac:dyDescent="0.25">
      <c r="C56" s="10">
        <v>34.474746704101563</v>
      </c>
    </row>
    <row r="57" spans="2:9" ht="18.95" customHeight="1" x14ac:dyDescent="0.25"/>
    <row r="58" spans="2:9" ht="18.95" customHeight="1" x14ac:dyDescent="0.25"/>
    <row r="59" spans="2:9" ht="18.95" customHeight="1" x14ac:dyDescent="0.25"/>
    <row r="60" spans="2:9" ht="18.95" customHeight="1" x14ac:dyDescent="0.25"/>
    <row r="61" spans="2:9" ht="18.95" customHeight="1" x14ac:dyDescent="0.25"/>
    <row r="62" spans="2:9" ht="18.95" customHeight="1" x14ac:dyDescent="0.25"/>
    <row r="63" spans="2:9" ht="18.95" customHeight="1" x14ac:dyDescent="0.25"/>
    <row r="64" spans="2:9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  <row r="138" ht="18.95" customHeight="1" x14ac:dyDescent="0.25"/>
    <row r="139" ht="18.95" customHeight="1" x14ac:dyDescent="0.25"/>
    <row r="140" ht="18.95" customHeight="1" x14ac:dyDescent="0.25"/>
    <row r="141" ht="18.95" customHeight="1" x14ac:dyDescent="0.25"/>
    <row r="142" ht="18.95" customHeight="1" x14ac:dyDescent="0.25"/>
    <row r="143" ht="18.95" customHeight="1" x14ac:dyDescent="0.25"/>
    <row r="144" ht="18.95" customHeight="1" x14ac:dyDescent="0.25"/>
    <row r="145" ht="18.95" customHeight="1" x14ac:dyDescent="0.25"/>
    <row r="146" ht="18.95" customHeight="1" x14ac:dyDescent="0.25"/>
    <row r="147" ht="18.95" customHeight="1" x14ac:dyDescent="0.25"/>
    <row r="148" ht="18.95" customHeigh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2:J134"/>
  <sheetViews>
    <sheetView topLeftCell="E1" workbookViewId="0">
      <selection activeCell="Q10" sqref="Q10"/>
    </sheetView>
  </sheetViews>
  <sheetFormatPr defaultRowHeight="15" x14ac:dyDescent="0.25"/>
  <cols>
    <col min="1" max="1" width="0" style="7" hidden="1" customWidth="1"/>
    <col min="2" max="2" width="14.28515625" style="9" customWidth="1"/>
    <col min="3" max="4" width="12" style="7" bestFit="1" customWidth="1"/>
    <col min="5" max="5" width="18.42578125" style="8" bestFit="1" customWidth="1"/>
    <col min="6" max="10" width="15.7109375" style="7" customWidth="1"/>
    <col min="11" max="16384" width="9.140625" style="7"/>
  </cols>
  <sheetData>
    <row r="2" spans="1:10" x14ac:dyDescent="0.25">
      <c r="B2" s="9" t="s">
        <v>16</v>
      </c>
    </row>
    <row r="5" spans="1:10" s="8" customFormat="1" ht="18.95" customHeight="1" x14ac:dyDescent="0.25">
      <c r="A5" s="8" t="s">
        <v>0</v>
      </c>
      <c r="B5" s="9" t="s">
        <v>1</v>
      </c>
      <c r="C5" s="8" t="s">
        <v>2</v>
      </c>
      <c r="D5" s="8" t="s">
        <v>3</v>
      </c>
      <c r="E5" s="8" t="s">
        <v>73</v>
      </c>
      <c r="F5" s="5" t="s">
        <v>74</v>
      </c>
      <c r="G5" s="5" t="s">
        <v>75</v>
      </c>
      <c r="H5" s="5" t="s">
        <v>76</v>
      </c>
      <c r="I5" s="5" t="s">
        <v>77</v>
      </c>
      <c r="J5" s="5" t="s">
        <v>75</v>
      </c>
    </row>
    <row r="6" spans="1:10" s="8" customFormat="1" ht="18.95" customHeight="1" x14ac:dyDescent="0.25">
      <c r="A6" s="8" t="s">
        <v>80</v>
      </c>
      <c r="B6" s="9" t="s">
        <v>17</v>
      </c>
      <c r="C6" s="10">
        <v>26.485618591308594</v>
      </c>
      <c r="D6" s="8">
        <f>AVERAGE(C6:C7)</f>
        <v>26.593974113464355</v>
      </c>
      <c r="E6" s="8">
        <f>'Rpl19'!D6</f>
        <v>21.403260548909504</v>
      </c>
      <c r="F6" s="8">
        <f>D6-E6</f>
        <v>5.1907135645548514</v>
      </c>
      <c r="G6" s="8">
        <f>AVERAGE(F6:F13)</f>
        <v>5.5242226918538417</v>
      </c>
      <c r="H6" s="6">
        <f>F6-(G6)</f>
        <v>-0.33350912729899029</v>
      </c>
      <c r="I6" s="6">
        <f>POWER(2,-H6)</f>
        <v>1.2600745820040391</v>
      </c>
      <c r="J6" s="8">
        <f>AVERAGE(I6:I13)</f>
        <v>1.0109576947471919</v>
      </c>
    </row>
    <row r="7" spans="1:10" s="8" customFormat="1" ht="18.95" customHeight="1" x14ac:dyDescent="0.25">
      <c r="A7" s="8" t="s">
        <v>81</v>
      </c>
      <c r="B7" s="9"/>
      <c r="C7" s="10">
        <v>26.702329635620117</v>
      </c>
      <c r="H7" s="6"/>
      <c r="I7" s="6"/>
      <c r="J7" s="6"/>
    </row>
    <row r="8" spans="1:10" s="8" customFormat="1" ht="18.95" customHeight="1" x14ac:dyDescent="0.25">
      <c r="A8" s="8" t="s">
        <v>82</v>
      </c>
      <c r="B8" s="9" t="s">
        <v>18</v>
      </c>
      <c r="C8" s="10">
        <v>27.035543441772461</v>
      </c>
      <c r="D8" s="8">
        <f>AVERAGE(C8:C9)</f>
        <v>26.981861114501953</v>
      </c>
      <c r="E8" s="8">
        <f>'Rpl19'!D9</f>
        <v>21.23728307088216</v>
      </c>
      <c r="F8" s="8">
        <f>D8-E8</f>
        <v>5.7445780436197929</v>
      </c>
      <c r="H8" s="6">
        <f>F8-(G6)</f>
        <v>0.22035535176595111</v>
      </c>
      <c r="I8" s="6">
        <f>POWER(2,-H8)</f>
        <v>0.8583539883045026</v>
      </c>
      <c r="J8" s="6"/>
    </row>
    <row r="9" spans="1:10" s="8" customFormat="1" ht="18.95" customHeight="1" x14ac:dyDescent="0.25">
      <c r="A9" s="8" t="s">
        <v>83</v>
      </c>
      <c r="B9" s="9"/>
      <c r="C9" s="10">
        <v>26.928178787231445</v>
      </c>
      <c r="H9" s="6"/>
      <c r="I9" s="6"/>
      <c r="J9" s="6"/>
    </row>
    <row r="10" spans="1:10" s="8" customFormat="1" ht="18.95" customHeight="1" x14ac:dyDescent="0.25">
      <c r="A10" s="8" t="s">
        <v>84</v>
      </c>
      <c r="B10" s="9" t="s">
        <v>19</v>
      </c>
      <c r="C10" s="10">
        <v>27.933265686035156</v>
      </c>
      <c r="D10" s="8">
        <f>AVERAGE(C10:C11)</f>
        <v>27.989683151245117</v>
      </c>
      <c r="E10" s="8">
        <f>'Rpl19'!D12</f>
        <v>22.479687372843426</v>
      </c>
      <c r="F10" s="8">
        <f>D10-E10</f>
        <v>5.5099957784016915</v>
      </c>
      <c r="H10" s="6">
        <f>F10-(G6)</f>
        <v>-1.4226913452150214E-2</v>
      </c>
      <c r="I10" s="6">
        <f>POWER(2,-H10)</f>
        <v>1.0099101282339225</v>
      </c>
      <c r="J10" s="6"/>
    </row>
    <row r="11" spans="1:10" s="8" customFormat="1" ht="18.95" customHeight="1" x14ac:dyDescent="0.25">
      <c r="A11" s="8" t="s">
        <v>85</v>
      </c>
      <c r="B11" s="9"/>
      <c r="C11" s="10">
        <v>28.046100616455078</v>
      </c>
      <c r="H11" s="6"/>
      <c r="I11" s="6"/>
      <c r="J11" s="6"/>
    </row>
    <row r="12" spans="1:10" s="8" customFormat="1" ht="18.95" customHeight="1" x14ac:dyDescent="0.25">
      <c r="B12" s="9" t="s">
        <v>22</v>
      </c>
      <c r="C12" s="10">
        <v>27.277698516845703</v>
      </c>
      <c r="D12" s="8">
        <f>AVERAGE(C12:C13)</f>
        <v>27.263531684875488</v>
      </c>
      <c r="E12" s="8">
        <f>'Rpl19'!D24</f>
        <v>21.611928304036457</v>
      </c>
      <c r="F12" s="8">
        <f>D12-E12</f>
        <v>5.6516033808390311</v>
      </c>
      <c r="H12" s="6">
        <f>F12-(G6)</f>
        <v>0.12738068898518939</v>
      </c>
      <c r="I12" s="6">
        <f>POWER(2,-H12)</f>
        <v>0.91549208044630359</v>
      </c>
    </row>
    <row r="13" spans="1:10" s="8" customFormat="1" ht="18.95" customHeight="1" x14ac:dyDescent="0.25">
      <c r="A13" s="8" t="s">
        <v>86</v>
      </c>
      <c r="B13" s="9"/>
      <c r="C13" s="10">
        <v>27.249364852905273</v>
      </c>
      <c r="H13" s="6"/>
      <c r="I13" s="6"/>
    </row>
    <row r="14" spans="1:10" s="8" customFormat="1" ht="18.95" customHeight="1" x14ac:dyDescent="0.25">
      <c r="A14" s="8" t="s">
        <v>91</v>
      </c>
      <c r="B14" s="9"/>
      <c r="C14" s="10"/>
      <c r="H14" s="6"/>
      <c r="I14" s="6"/>
      <c r="J14" s="6"/>
    </row>
    <row r="15" spans="1:10" s="8" customFormat="1" ht="18.95" customHeight="1" x14ac:dyDescent="0.25">
      <c r="A15" s="8" t="s">
        <v>92</v>
      </c>
      <c r="B15" s="9" t="s">
        <v>31</v>
      </c>
      <c r="C15" s="10">
        <v>27.838752746582031</v>
      </c>
      <c r="D15" s="8">
        <f>AVERAGE(C15:C16)</f>
        <v>27.493537902832031</v>
      </c>
      <c r="E15" s="8">
        <f>'Rpl19'!H6</f>
        <v>21.372135798136394</v>
      </c>
      <c r="F15" s="8">
        <f>D15-E15</f>
        <v>6.1214021046956368</v>
      </c>
      <c r="G15" s="8">
        <f>AVERAGE(F15:F22)</f>
        <v>6.5167208512624102</v>
      </c>
      <c r="H15" s="6">
        <f>F15-(G6)</f>
        <v>0.5971794128417951</v>
      </c>
      <c r="I15" s="6">
        <f>POWER(2,-H15)</f>
        <v>0.66104509021895219</v>
      </c>
      <c r="J15" s="6">
        <f>AVERAGE(I15:I22)</f>
        <v>0.55685146383972817</v>
      </c>
    </row>
    <row r="16" spans="1:10" s="8" customFormat="1" ht="18.95" customHeight="1" x14ac:dyDescent="0.25">
      <c r="A16" s="8" t="s">
        <v>93</v>
      </c>
      <c r="B16" s="9"/>
      <c r="C16" s="10">
        <v>27.148323059082031</v>
      </c>
      <c r="H16" s="6"/>
      <c r="I16" s="6"/>
      <c r="J16" s="6"/>
    </row>
    <row r="17" spans="1:10" s="8" customFormat="1" ht="18.95" customHeight="1" x14ac:dyDescent="0.25">
      <c r="A17" s="8" t="s">
        <v>94</v>
      </c>
      <c r="B17" s="9" t="s">
        <v>32</v>
      </c>
      <c r="C17" s="10">
        <v>27.05394172668457</v>
      </c>
      <c r="D17" s="8">
        <f>AVERAGE(C17:C18)</f>
        <v>26.97636890411377</v>
      </c>
      <c r="E17" s="8">
        <f>'Rpl19'!H9</f>
        <v>21.137027740478516</v>
      </c>
      <c r="F17" s="8">
        <f>D17-E17</f>
        <v>5.8393411636352539</v>
      </c>
      <c r="H17" s="6">
        <f>F17-(G6)</f>
        <v>0.31511847178141217</v>
      </c>
      <c r="I17" s="6">
        <f>POWER(2,-H17)</f>
        <v>0.80378498251129771</v>
      </c>
      <c r="J17" s="6"/>
    </row>
    <row r="18" spans="1:10" s="8" customFormat="1" ht="18.95" customHeight="1" x14ac:dyDescent="0.25">
      <c r="A18" s="8" t="s">
        <v>95</v>
      </c>
      <c r="B18" s="9"/>
      <c r="C18" s="10">
        <v>26.898796081542969</v>
      </c>
      <c r="H18" s="6"/>
      <c r="I18" s="6"/>
      <c r="J18" s="6"/>
    </row>
    <row r="19" spans="1:10" s="8" customFormat="1" ht="18.95" customHeight="1" x14ac:dyDescent="0.25">
      <c r="A19" s="8" t="s">
        <v>96</v>
      </c>
      <c r="B19" s="9" t="s">
        <v>33</v>
      </c>
      <c r="C19" s="10">
        <v>28.741363525390625</v>
      </c>
      <c r="D19" s="8">
        <f>AVERAGE(C19:C20)</f>
        <v>28.66428279876709</v>
      </c>
      <c r="E19" s="8">
        <f>'Rpl19'!H12</f>
        <v>22.251857757568359</v>
      </c>
      <c r="F19" s="8">
        <f>D19-E19</f>
        <v>6.4124250411987305</v>
      </c>
      <c r="H19" s="6">
        <f>F19-(G6)</f>
        <v>0.88820234934488873</v>
      </c>
      <c r="I19" s="6">
        <f>POWER(2,-H19)</f>
        <v>0.54028691620876823</v>
      </c>
      <c r="J19" s="6"/>
    </row>
    <row r="20" spans="1:10" s="8" customFormat="1" ht="18.95" customHeight="1" x14ac:dyDescent="0.25">
      <c r="A20" s="8" t="s">
        <v>97</v>
      </c>
      <c r="B20" s="9"/>
      <c r="C20" s="10">
        <v>28.587202072143555</v>
      </c>
      <c r="H20" s="6"/>
      <c r="I20" s="6"/>
      <c r="J20" s="6"/>
    </row>
    <row r="21" spans="1:10" s="8" customFormat="1" ht="18.95" customHeight="1" x14ac:dyDescent="0.25">
      <c r="A21" s="8" t="s">
        <v>98</v>
      </c>
      <c r="B21" s="9" t="s">
        <v>34</v>
      </c>
      <c r="C21" s="10">
        <v>29.935367584228516</v>
      </c>
      <c r="D21" s="8">
        <f>AVERAGE(C21:C22)</f>
        <v>29.937451362609863</v>
      </c>
      <c r="E21" s="8">
        <f>'Rpl19'!H15</f>
        <v>22.243736267089844</v>
      </c>
      <c r="F21" s="8">
        <f>D21-E21</f>
        <v>7.6937150955200195</v>
      </c>
      <c r="H21" s="6">
        <f>F21-(G6)</f>
        <v>2.1694924036661778</v>
      </c>
      <c r="I21" s="6">
        <f>POWER(2,-H21)</f>
        <v>0.22228886641989495</v>
      </c>
      <c r="J21" s="6"/>
    </row>
    <row r="22" spans="1:10" s="8" customFormat="1" ht="18.95" customHeight="1" x14ac:dyDescent="0.25">
      <c r="A22" s="8" t="s">
        <v>99</v>
      </c>
      <c r="B22" s="9"/>
      <c r="C22" s="10">
        <v>29.939535140991211</v>
      </c>
      <c r="H22" s="6"/>
      <c r="I22" s="6"/>
      <c r="J22" s="6"/>
    </row>
    <row r="23" spans="1:10" ht="18.95" customHeight="1" x14ac:dyDescent="0.25"/>
    <row r="24" spans="1:10" ht="18.95" customHeight="1" x14ac:dyDescent="0.25">
      <c r="B24" s="9" t="s">
        <v>42</v>
      </c>
      <c r="C24" s="10">
        <v>27.230968475341797</v>
      </c>
      <c r="D24" s="8">
        <f>AVERAGE(C24:C25)</f>
        <v>27.10319709777832</v>
      </c>
      <c r="E24" s="8">
        <f>'Rpl19'!L6</f>
        <v>21.086210250854492</v>
      </c>
      <c r="F24" s="8">
        <f>D24-E24</f>
        <v>6.0169868469238281</v>
      </c>
      <c r="G24" s="8">
        <f>AVERAGE(F24:F35)</f>
        <v>6.644808292388916</v>
      </c>
      <c r="H24" s="6">
        <f>F24-(G24)</f>
        <v>-0.62782144546508789</v>
      </c>
      <c r="I24" s="6">
        <f>POWER(2,-H24)</f>
        <v>1.5452298427500009</v>
      </c>
      <c r="J24" s="6">
        <f>AVERAGE(I24:I35)</f>
        <v>1.1299605559733044</v>
      </c>
    </row>
    <row r="25" spans="1:10" s="13" customFormat="1" ht="18.95" customHeight="1" x14ac:dyDescent="0.25">
      <c r="A25" s="7"/>
      <c r="B25" s="9"/>
      <c r="C25" s="10">
        <v>26.975425720214844</v>
      </c>
      <c r="D25" s="7"/>
      <c r="E25" s="8"/>
      <c r="F25" s="7"/>
      <c r="G25" s="7"/>
      <c r="H25" s="7"/>
      <c r="I25" s="7"/>
      <c r="J25" s="7"/>
    </row>
    <row r="26" spans="1:10" s="13" customFormat="1" ht="18.95" customHeight="1" x14ac:dyDescent="0.25">
      <c r="A26" s="7"/>
      <c r="B26" s="9" t="s">
        <v>43</v>
      </c>
      <c r="C26" s="10">
        <v>28.653129577636719</v>
      </c>
      <c r="D26" s="8">
        <f>AVERAGE(C26:C27)</f>
        <v>28.652235984802246</v>
      </c>
      <c r="E26" s="8">
        <f>'Rpl19'!L9</f>
        <v>22.057422637939453</v>
      </c>
      <c r="F26" s="8">
        <f>D26-E26</f>
        <v>6.594813346862793</v>
      </c>
      <c r="G26" s="7"/>
      <c r="H26" s="6">
        <f>F26-(G24)</f>
        <v>-4.9994945526123047E-2</v>
      </c>
      <c r="I26" s="6">
        <f>POWER(2,-H26)</f>
        <v>1.035261296802954</v>
      </c>
      <c r="J26" s="6"/>
    </row>
    <row r="27" spans="1:10" s="13" customFormat="1" ht="18.95" customHeight="1" x14ac:dyDescent="0.25">
      <c r="A27" s="7"/>
      <c r="B27" s="9"/>
      <c r="C27" s="10">
        <v>28.651342391967773</v>
      </c>
      <c r="D27" s="7"/>
      <c r="E27" s="8"/>
      <c r="F27" s="7"/>
      <c r="G27" s="7"/>
      <c r="H27" s="7"/>
      <c r="I27" s="7"/>
      <c r="J27" s="7"/>
    </row>
    <row r="28" spans="1:10" s="13" customFormat="1" ht="18.95" customHeight="1" x14ac:dyDescent="0.25">
      <c r="A28" s="7"/>
      <c r="B28" s="9" t="s">
        <v>44</v>
      </c>
      <c r="C28" s="10">
        <v>29.433202743530273</v>
      </c>
      <c r="D28" s="8">
        <f>AVERAGE(C28:C29)</f>
        <v>29.270854949951172</v>
      </c>
      <c r="E28" s="8">
        <f>'Rpl19'!L12</f>
        <v>21.843231201171875</v>
      </c>
      <c r="F28" s="8">
        <f>D28-E28</f>
        <v>7.4276237487792969</v>
      </c>
      <c r="G28" s="7"/>
      <c r="H28" s="6">
        <f>F28-(G24)</f>
        <v>0.78281545639038086</v>
      </c>
      <c r="I28" s="6">
        <f>POWER(2,-H28)</f>
        <v>0.58123139773136234</v>
      </c>
      <c r="J28" s="6"/>
    </row>
    <row r="29" spans="1:10" s="13" customFormat="1" ht="18.95" customHeight="1" x14ac:dyDescent="0.25">
      <c r="A29" s="7"/>
      <c r="B29" s="9"/>
      <c r="C29" s="10">
        <v>29.10850715637207</v>
      </c>
      <c r="D29" s="7"/>
      <c r="E29" s="8"/>
      <c r="F29" s="7"/>
      <c r="G29" s="7"/>
      <c r="H29" s="7"/>
      <c r="I29" s="7"/>
      <c r="J29" s="7"/>
    </row>
    <row r="30" spans="1:10" s="13" customFormat="1" ht="18.95" customHeight="1" x14ac:dyDescent="0.25">
      <c r="A30" s="7"/>
      <c r="B30" s="9" t="s">
        <v>45</v>
      </c>
      <c r="C30" s="10">
        <v>30.322425842285156</v>
      </c>
      <c r="D30" s="8">
        <f>AVERAGE(C30:C31)</f>
        <v>30.297709465026855</v>
      </c>
      <c r="E30" s="8">
        <f>'Rpl19'!L15</f>
        <v>22.406263987223308</v>
      </c>
      <c r="F30" s="8">
        <f>D30-E30</f>
        <v>7.891445477803547</v>
      </c>
      <c r="G30" s="7"/>
      <c r="H30" s="6">
        <f>F30-(G24)</f>
        <v>1.246637185414631</v>
      </c>
      <c r="I30" s="6">
        <f>POWER(2,-H30)</f>
        <v>0.42142938413423081</v>
      </c>
      <c r="J30" s="6"/>
    </row>
    <row r="31" spans="1:10" s="13" customFormat="1" ht="18.95" customHeight="1" x14ac:dyDescent="0.25">
      <c r="A31" s="7"/>
      <c r="B31" s="9"/>
      <c r="C31" s="10">
        <v>30.272993087768555</v>
      </c>
      <c r="D31" s="7"/>
      <c r="E31" s="8"/>
      <c r="F31" s="7"/>
      <c r="G31" s="7"/>
      <c r="H31" s="7"/>
      <c r="I31" s="7"/>
      <c r="J31" s="7"/>
    </row>
    <row r="32" spans="1:10" s="13" customFormat="1" ht="18.95" customHeight="1" x14ac:dyDescent="0.25">
      <c r="B32" s="11" t="s">
        <v>48</v>
      </c>
      <c r="C32" s="12">
        <v>27.706453323364258</v>
      </c>
      <c r="D32" s="6">
        <f>AVERAGE(C32:C33)</f>
        <v>27.797235488891602</v>
      </c>
      <c r="E32" s="6">
        <f>'Rpl19'!L24</f>
        <v>21.782496134440105</v>
      </c>
      <c r="F32" s="6">
        <f>D32-E32</f>
        <v>6.0147393544514962</v>
      </c>
      <c r="H32" s="6">
        <f>F32-(G24)</f>
        <v>-0.6300689379374198</v>
      </c>
      <c r="I32" s="6">
        <f>POWER(2,-H32)</f>
        <v>1.5476389443668139</v>
      </c>
    </row>
    <row r="33" spans="1:10" s="13" customFormat="1" ht="18.95" customHeight="1" x14ac:dyDescent="0.25">
      <c r="B33" s="11"/>
      <c r="C33" s="12">
        <v>27.888017654418945</v>
      </c>
      <c r="E33" s="6"/>
    </row>
    <row r="34" spans="1:10" s="13" customFormat="1" ht="18.95" customHeight="1" x14ac:dyDescent="0.25">
      <c r="B34" s="11" t="s">
        <v>49</v>
      </c>
      <c r="C34" s="12">
        <v>27.54766845703125</v>
      </c>
      <c r="D34" s="6">
        <f>AVERAGE(C34:C35)</f>
        <v>27.594183921813965</v>
      </c>
      <c r="E34" s="6">
        <f>'Rpl19'!L27</f>
        <v>21.670942942301433</v>
      </c>
      <c r="F34" s="6">
        <f>D34-E34</f>
        <v>5.9232409795125314</v>
      </c>
      <c r="H34" s="6">
        <f>F34-(G24)</f>
        <v>-0.72156731287638465</v>
      </c>
      <c r="I34" s="6">
        <f>POWER(2,-H34)</f>
        <v>1.6489724700544639</v>
      </c>
    </row>
    <row r="35" spans="1:10" s="13" customFormat="1" ht="18.95" customHeight="1" x14ac:dyDescent="0.25">
      <c r="B35" s="11"/>
      <c r="C35" s="12">
        <v>27.64069938659668</v>
      </c>
      <c r="E35" s="6"/>
    </row>
    <row r="36" spans="1:10" s="13" customFormat="1" ht="18.95" customHeight="1" x14ac:dyDescent="0.25">
      <c r="A36" s="7"/>
      <c r="B36" s="9"/>
      <c r="C36" s="7"/>
      <c r="D36" s="7"/>
      <c r="E36" s="8"/>
      <c r="F36" s="7"/>
      <c r="G36" s="7"/>
      <c r="H36" s="7"/>
      <c r="I36" s="7"/>
      <c r="J36" s="7"/>
    </row>
    <row r="37" spans="1:10" s="13" customFormat="1" ht="18.95" customHeight="1" x14ac:dyDescent="0.25">
      <c r="A37" s="7"/>
      <c r="B37" s="9" t="s">
        <v>58</v>
      </c>
      <c r="C37" s="10">
        <v>26.531833648681641</v>
      </c>
      <c r="D37" s="8">
        <f>AVERAGE(C37:C38)</f>
        <v>26.613908767700195</v>
      </c>
      <c r="E37" s="8">
        <f>'Rpl19'!P6</f>
        <v>21.058157602945965</v>
      </c>
      <c r="F37" s="8">
        <f>D37-E37</f>
        <v>5.5557511647542306</v>
      </c>
      <c r="G37" s="8"/>
      <c r="H37" s="6">
        <f>F37-(G18)</f>
        <v>5.5557511647542306</v>
      </c>
      <c r="I37" s="6">
        <f>POWER(2,-H37)</f>
        <v>2.1259461072768153E-2</v>
      </c>
      <c r="J37" s="6">
        <f>AVERAGE(I37:I48)</f>
        <v>0.26272398749336695</v>
      </c>
    </row>
    <row r="38" spans="1:10" s="13" customFormat="1" ht="18.95" customHeight="1" x14ac:dyDescent="0.25">
      <c r="A38" s="7"/>
      <c r="B38" s="9"/>
      <c r="C38" s="10">
        <v>26.69598388671875</v>
      </c>
      <c r="D38" s="7"/>
      <c r="E38" s="8"/>
      <c r="F38" s="7"/>
      <c r="G38" s="7"/>
      <c r="H38" s="7"/>
      <c r="I38" s="7"/>
      <c r="J38" s="7"/>
    </row>
    <row r="39" spans="1:10" s="13" customFormat="1" ht="18.95" customHeight="1" x14ac:dyDescent="0.25">
      <c r="A39" s="7"/>
      <c r="B39" s="9" t="s">
        <v>59</v>
      </c>
      <c r="C39" s="10">
        <v>29.33806037902832</v>
      </c>
      <c r="D39" s="8">
        <f>AVERAGE(C39:C40)</f>
        <v>29.438950538635254</v>
      </c>
      <c r="E39" s="8">
        <f>'Rpl19'!P9</f>
        <v>21.708155314127605</v>
      </c>
      <c r="F39" s="8">
        <f>D39-E39</f>
        <v>7.7307952245076486</v>
      </c>
      <c r="G39" s="7"/>
      <c r="H39" s="6">
        <f>F39-(G24)</f>
        <v>1.0859869321187325</v>
      </c>
      <c r="I39" s="6">
        <f>POWER(2,-H39)</f>
        <v>0.47106990386780795</v>
      </c>
      <c r="J39" s="7"/>
    </row>
    <row r="40" spans="1:10" s="13" customFormat="1" ht="18.95" customHeight="1" x14ac:dyDescent="0.25">
      <c r="A40" s="7"/>
      <c r="B40" s="9"/>
      <c r="C40" s="10">
        <v>29.539840698242188</v>
      </c>
      <c r="D40" s="7"/>
      <c r="E40" s="8"/>
      <c r="F40" s="7"/>
      <c r="G40" s="7"/>
      <c r="H40" s="7"/>
      <c r="I40" s="7"/>
      <c r="J40" s="7"/>
    </row>
    <row r="41" spans="1:10" ht="18.95" customHeight="1" x14ac:dyDescent="0.25">
      <c r="B41" s="9" t="s">
        <v>60</v>
      </c>
      <c r="C41" s="10">
        <v>30.067276000976563</v>
      </c>
      <c r="D41" s="8">
        <f>AVERAGE(C41:C42)</f>
        <v>30.04563045501709</v>
      </c>
      <c r="E41" s="8">
        <f>'Rpl19'!P12</f>
        <v>22.459100723266602</v>
      </c>
      <c r="F41" s="8">
        <f>D41-E41</f>
        <v>7.5865297317504883</v>
      </c>
      <c r="H41" s="6">
        <f>F41-(G24)</f>
        <v>0.94172143936157227</v>
      </c>
      <c r="I41" s="6">
        <f>POWER(2,-H41)</f>
        <v>0.52061131060315824</v>
      </c>
    </row>
    <row r="42" spans="1:10" ht="18.95" customHeight="1" x14ac:dyDescent="0.25">
      <c r="C42" s="10">
        <v>30.023984909057617</v>
      </c>
    </row>
    <row r="43" spans="1:10" ht="18.95" customHeight="1" x14ac:dyDescent="0.25">
      <c r="B43" s="9" t="s">
        <v>61</v>
      </c>
      <c r="C43" s="10">
        <v>29.974365234375</v>
      </c>
      <c r="D43" s="8">
        <f>AVERAGE(C43:C44)</f>
        <v>29.963032722473145</v>
      </c>
      <c r="E43" s="8">
        <f>'Rpl19'!P15</f>
        <v>22.387604395548504</v>
      </c>
      <c r="F43" s="8">
        <f>D43-E43</f>
        <v>7.5754283269246407</v>
      </c>
      <c r="H43" s="6">
        <f>F43-(G24)</f>
        <v>0.93062003453572473</v>
      </c>
      <c r="I43" s="6">
        <f>POWER(2,-H43)</f>
        <v>0.52463281918329419</v>
      </c>
    </row>
    <row r="44" spans="1:10" ht="18.95" customHeight="1" x14ac:dyDescent="0.25">
      <c r="C44" s="10">
        <v>29.951700210571289</v>
      </c>
    </row>
    <row r="45" spans="1:10" s="13" customFormat="1" ht="18.95" customHeight="1" x14ac:dyDescent="0.25">
      <c r="B45" s="11" t="s">
        <v>64</v>
      </c>
      <c r="C45" s="12">
        <v>27.933835983276367</v>
      </c>
      <c r="D45" s="6">
        <f>AVERAGE(C45:C46)</f>
        <v>27.772566795349121</v>
      </c>
      <c r="E45" s="6">
        <f>'Rpl19'!P24</f>
        <v>21.906384150187176</v>
      </c>
      <c r="F45" s="6">
        <f>D45-E45</f>
        <v>5.8661826451619454</v>
      </c>
      <c r="H45" s="6">
        <f>F45-(G26)</f>
        <v>5.8661826451619454</v>
      </c>
      <c r="I45" s="6">
        <f>POWER(2,-H45)</f>
        <v>1.7143641002692851E-2</v>
      </c>
    </row>
    <row r="46" spans="1:10" s="13" customFormat="1" ht="18.95" customHeight="1" x14ac:dyDescent="0.25">
      <c r="B46" s="11"/>
      <c r="C46" s="12">
        <v>27.611297607421875</v>
      </c>
      <c r="E46" s="6"/>
    </row>
    <row r="47" spans="1:10" s="13" customFormat="1" ht="18.95" customHeight="1" x14ac:dyDescent="0.25">
      <c r="B47" s="11" t="s">
        <v>65</v>
      </c>
      <c r="C47" s="12">
        <v>27.140068054199219</v>
      </c>
      <c r="D47" s="6">
        <f>AVERAGE(C47:C48)</f>
        <v>27.172629356384277</v>
      </c>
      <c r="E47" s="6">
        <f>'Rpl19'!P27</f>
        <v>21.641592661539715</v>
      </c>
      <c r="F47" s="6">
        <f>D47-E47</f>
        <v>5.5310366948445626</v>
      </c>
      <c r="H47" s="6">
        <f>F47-(G28)</f>
        <v>5.5310366948445626</v>
      </c>
      <c r="I47" s="6">
        <f>POWER(2,-H47)</f>
        <v>2.1626789230480732E-2</v>
      </c>
    </row>
    <row r="48" spans="1:10" s="13" customFormat="1" ht="18.95" customHeight="1" x14ac:dyDescent="0.25">
      <c r="B48" s="11"/>
      <c r="C48" s="12">
        <v>27.205190658569336</v>
      </c>
      <c r="E48" s="6"/>
    </row>
    <row r="49" spans="2:5" ht="18.95" customHeight="1" x14ac:dyDescent="0.25"/>
    <row r="50" spans="2:5" ht="18.95" customHeight="1" x14ac:dyDescent="0.25"/>
    <row r="51" spans="2:5" ht="18.95" customHeight="1" x14ac:dyDescent="0.25">
      <c r="B51" s="7"/>
      <c r="E51" s="7"/>
    </row>
    <row r="52" spans="2:5" ht="18.95" customHeight="1" x14ac:dyDescent="0.25">
      <c r="B52" s="7"/>
      <c r="E52" s="7"/>
    </row>
    <row r="53" spans="2:5" ht="18.95" customHeight="1" x14ac:dyDescent="0.25">
      <c r="B53" s="7"/>
      <c r="E53" s="7"/>
    </row>
    <row r="54" spans="2:5" ht="18.95" customHeight="1" x14ac:dyDescent="0.25">
      <c r="B54" s="7"/>
      <c r="E54" s="7"/>
    </row>
    <row r="55" spans="2:5" ht="18.95" customHeight="1" x14ac:dyDescent="0.25">
      <c r="B55" s="7"/>
      <c r="E55" s="7"/>
    </row>
    <row r="56" spans="2:5" ht="18.95" customHeight="1" x14ac:dyDescent="0.25">
      <c r="B56" s="7"/>
      <c r="E56" s="7"/>
    </row>
    <row r="57" spans="2:5" ht="18.95" customHeight="1" x14ac:dyDescent="0.25">
      <c r="B57" s="7"/>
      <c r="E57" s="7"/>
    </row>
    <row r="58" spans="2:5" ht="18.95" customHeight="1" x14ac:dyDescent="0.25">
      <c r="B58" s="7"/>
      <c r="E58" s="7"/>
    </row>
    <row r="59" spans="2:5" ht="18.95" customHeight="1" x14ac:dyDescent="0.25">
      <c r="B59" s="7"/>
      <c r="E59" s="7"/>
    </row>
    <row r="60" spans="2:5" ht="18.95" customHeight="1" x14ac:dyDescent="0.25">
      <c r="B60" s="7"/>
      <c r="E60" s="7"/>
    </row>
    <row r="61" spans="2:5" ht="18.95" customHeight="1" x14ac:dyDescent="0.25">
      <c r="B61" s="7"/>
      <c r="E61" s="7"/>
    </row>
    <row r="62" spans="2:5" ht="18.95" customHeight="1" x14ac:dyDescent="0.25">
      <c r="B62" s="7"/>
      <c r="E62" s="7"/>
    </row>
    <row r="63" spans="2:5" ht="18.95" customHeight="1" x14ac:dyDescent="0.25">
      <c r="B63" s="7"/>
      <c r="E63" s="7"/>
    </row>
    <row r="64" spans="2:5" ht="18.95" customHeight="1" x14ac:dyDescent="0.25">
      <c r="B64" s="7"/>
      <c r="E64" s="7"/>
    </row>
    <row r="65" spans="2:5" ht="18.95" customHeight="1" x14ac:dyDescent="0.25">
      <c r="B65" s="7"/>
      <c r="E65" s="7"/>
    </row>
    <row r="66" spans="2:5" ht="18.95" customHeight="1" x14ac:dyDescent="0.25">
      <c r="B66" s="7"/>
      <c r="E66" s="7"/>
    </row>
    <row r="67" spans="2:5" ht="18.95" customHeight="1" x14ac:dyDescent="0.25">
      <c r="B67" s="7"/>
      <c r="E67" s="7"/>
    </row>
    <row r="68" spans="2:5" ht="18.95" customHeight="1" x14ac:dyDescent="0.25">
      <c r="B68" s="7"/>
      <c r="E68" s="7"/>
    </row>
    <row r="69" spans="2:5" ht="18.95" customHeight="1" x14ac:dyDescent="0.25">
      <c r="B69" s="7"/>
      <c r="E69" s="7"/>
    </row>
    <row r="70" spans="2:5" ht="18.95" customHeight="1" x14ac:dyDescent="0.25">
      <c r="B70" s="7"/>
      <c r="E70" s="7"/>
    </row>
    <row r="71" spans="2:5" ht="18.95" customHeight="1" x14ac:dyDescent="0.25">
      <c r="B71" s="7"/>
      <c r="E71" s="7"/>
    </row>
    <row r="72" spans="2:5" ht="18.95" customHeight="1" x14ac:dyDescent="0.25">
      <c r="B72" s="7"/>
      <c r="E72" s="7"/>
    </row>
    <row r="73" spans="2:5" ht="18.95" customHeight="1" x14ac:dyDescent="0.25">
      <c r="B73" s="7"/>
      <c r="E73" s="7"/>
    </row>
    <row r="74" spans="2:5" ht="18.95" customHeight="1" x14ac:dyDescent="0.25">
      <c r="B74" s="7"/>
      <c r="E74" s="7"/>
    </row>
    <row r="75" spans="2:5" ht="18.95" customHeight="1" x14ac:dyDescent="0.25">
      <c r="B75" s="7"/>
      <c r="E75" s="7"/>
    </row>
    <row r="76" spans="2:5" ht="18.95" customHeight="1" x14ac:dyDescent="0.25">
      <c r="B76" s="7"/>
      <c r="E76" s="7"/>
    </row>
    <row r="77" spans="2:5" ht="18.95" customHeight="1" x14ac:dyDescent="0.25">
      <c r="B77" s="7"/>
      <c r="E77" s="7"/>
    </row>
    <row r="78" spans="2:5" ht="18.95" customHeight="1" x14ac:dyDescent="0.25">
      <c r="B78" s="7"/>
      <c r="E78" s="7"/>
    </row>
    <row r="79" spans="2:5" ht="18.95" customHeight="1" x14ac:dyDescent="0.25">
      <c r="B79" s="7"/>
      <c r="E79" s="7"/>
    </row>
    <row r="80" spans="2:5" ht="18.95" customHeight="1" x14ac:dyDescent="0.25">
      <c r="B80" s="7"/>
      <c r="E80" s="7"/>
    </row>
    <row r="81" spans="2:5" ht="18.95" customHeight="1" x14ac:dyDescent="0.25">
      <c r="B81" s="7"/>
      <c r="E81" s="7"/>
    </row>
    <row r="82" spans="2:5" ht="18.95" customHeight="1" x14ac:dyDescent="0.25">
      <c r="B82" s="7"/>
      <c r="E82" s="7"/>
    </row>
    <row r="83" spans="2:5" ht="18.95" customHeight="1" x14ac:dyDescent="0.25">
      <c r="B83" s="7"/>
      <c r="E83" s="7"/>
    </row>
    <row r="84" spans="2:5" ht="18.95" customHeight="1" x14ac:dyDescent="0.25">
      <c r="B84" s="7"/>
      <c r="E84" s="7"/>
    </row>
    <row r="85" spans="2:5" ht="18.95" customHeight="1" x14ac:dyDescent="0.25">
      <c r="B85" s="7"/>
      <c r="E85" s="7"/>
    </row>
    <row r="86" spans="2:5" ht="18.95" customHeight="1" x14ac:dyDescent="0.25">
      <c r="B86" s="7"/>
      <c r="E86" s="7"/>
    </row>
    <row r="87" spans="2:5" ht="18.95" customHeight="1" x14ac:dyDescent="0.25">
      <c r="B87" s="7"/>
      <c r="E87" s="7"/>
    </row>
    <row r="88" spans="2:5" ht="18.95" customHeight="1" x14ac:dyDescent="0.25">
      <c r="B88" s="7"/>
      <c r="E88" s="7"/>
    </row>
    <row r="89" spans="2:5" ht="18.95" customHeight="1" x14ac:dyDescent="0.25">
      <c r="B89" s="7"/>
      <c r="E89" s="7"/>
    </row>
    <row r="90" spans="2:5" ht="18.95" customHeight="1" x14ac:dyDescent="0.25">
      <c r="B90" s="7"/>
      <c r="E90" s="7"/>
    </row>
    <row r="91" spans="2:5" ht="18.95" customHeight="1" x14ac:dyDescent="0.25">
      <c r="B91" s="7"/>
      <c r="E91" s="7"/>
    </row>
    <row r="92" spans="2:5" ht="18.95" customHeight="1" x14ac:dyDescent="0.25">
      <c r="B92" s="7"/>
      <c r="E92" s="7"/>
    </row>
    <row r="93" spans="2:5" ht="18.95" customHeight="1" x14ac:dyDescent="0.25">
      <c r="B93" s="7"/>
      <c r="E93" s="7"/>
    </row>
    <row r="94" spans="2:5" ht="18.95" customHeight="1" x14ac:dyDescent="0.25">
      <c r="B94" s="7"/>
      <c r="E94" s="7"/>
    </row>
    <row r="95" spans="2:5" ht="18.95" customHeight="1" x14ac:dyDescent="0.25">
      <c r="B95" s="7"/>
      <c r="E95" s="7"/>
    </row>
    <row r="96" spans="2:5" ht="18.95" customHeight="1" x14ac:dyDescent="0.25">
      <c r="B96" s="7"/>
      <c r="E96" s="7"/>
    </row>
    <row r="97" spans="2:5" ht="18.95" customHeight="1" x14ac:dyDescent="0.25">
      <c r="B97" s="7"/>
      <c r="E97" s="7"/>
    </row>
    <row r="98" spans="2:5" ht="18.95" customHeight="1" x14ac:dyDescent="0.25">
      <c r="B98" s="7"/>
      <c r="E98" s="7"/>
    </row>
    <row r="99" spans="2:5" ht="18.95" customHeight="1" x14ac:dyDescent="0.25">
      <c r="B99" s="7"/>
      <c r="E99" s="7"/>
    </row>
    <row r="100" spans="2:5" ht="18.95" customHeight="1" x14ac:dyDescent="0.25">
      <c r="B100" s="7"/>
      <c r="E100" s="7"/>
    </row>
    <row r="101" spans="2:5" ht="18.95" customHeight="1" x14ac:dyDescent="0.25">
      <c r="B101" s="7"/>
      <c r="E101" s="7"/>
    </row>
    <row r="102" spans="2:5" ht="18.95" customHeight="1" x14ac:dyDescent="0.25">
      <c r="B102" s="7"/>
      <c r="E102" s="7"/>
    </row>
    <row r="103" spans="2:5" ht="18.95" customHeight="1" x14ac:dyDescent="0.25">
      <c r="B103" s="7"/>
      <c r="E103" s="7"/>
    </row>
    <row r="104" spans="2:5" ht="18.95" customHeight="1" x14ac:dyDescent="0.25">
      <c r="B104" s="7"/>
      <c r="E104" s="7"/>
    </row>
    <row r="105" spans="2:5" ht="18.95" customHeight="1" x14ac:dyDescent="0.25">
      <c r="B105" s="7"/>
      <c r="E105" s="7"/>
    </row>
    <row r="106" spans="2:5" ht="18.95" customHeight="1" x14ac:dyDescent="0.25">
      <c r="B106" s="7"/>
      <c r="E106" s="7"/>
    </row>
    <row r="107" spans="2:5" ht="18.95" customHeight="1" x14ac:dyDescent="0.25">
      <c r="B107" s="7"/>
      <c r="E107" s="7"/>
    </row>
    <row r="108" spans="2:5" ht="18.95" customHeight="1" x14ac:dyDescent="0.25">
      <c r="B108" s="7"/>
      <c r="E108" s="7"/>
    </row>
    <row r="109" spans="2:5" ht="18.95" customHeight="1" x14ac:dyDescent="0.25">
      <c r="B109" s="7"/>
      <c r="E109" s="7"/>
    </row>
    <row r="110" spans="2:5" ht="18.95" customHeight="1" x14ac:dyDescent="0.25">
      <c r="B110" s="7"/>
      <c r="E110" s="7"/>
    </row>
    <row r="111" spans="2:5" ht="18.95" customHeight="1" x14ac:dyDescent="0.25">
      <c r="B111" s="7"/>
      <c r="E111" s="7"/>
    </row>
    <row r="112" spans="2:5" ht="18.95" customHeight="1" x14ac:dyDescent="0.25">
      <c r="B112" s="7"/>
      <c r="E112" s="7"/>
    </row>
    <row r="113" spans="2:5" ht="18.95" customHeight="1" x14ac:dyDescent="0.25">
      <c r="B113" s="7"/>
      <c r="E113" s="7"/>
    </row>
    <row r="114" spans="2:5" ht="18.95" customHeight="1" x14ac:dyDescent="0.25">
      <c r="B114" s="7"/>
      <c r="E114" s="7"/>
    </row>
    <row r="115" spans="2:5" ht="18.95" customHeight="1" x14ac:dyDescent="0.25">
      <c r="B115" s="7"/>
      <c r="E115" s="7"/>
    </row>
    <row r="116" spans="2:5" ht="18.95" customHeight="1" x14ac:dyDescent="0.25">
      <c r="B116" s="7"/>
      <c r="E116" s="7"/>
    </row>
    <row r="117" spans="2:5" ht="18.95" customHeight="1" x14ac:dyDescent="0.25">
      <c r="B117" s="7"/>
      <c r="E117" s="7"/>
    </row>
    <row r="118" spans="2:5" ht="18.95" customHeight="1" x14ac:dyDescent="0.25">
      <c r="B118" s="7"/>
      <c r="E118" s="7"/>
    </row>
    <row r="119" spans="2:5" ht="18.95" customHeight="1" x14ac:dyDescent="0.25">
      <c r="B119" s="7"/>
      <c r="E119" s="7"/>
    </row>
    <row r="120" spans="2:5" ht="18.95" customHeight="1" x14ac:dyDescent="0.25">
      <c r="B120" s="7"/>
      <c r="E120" s="7"/>
    </row>
    <row r="121" spans="2:5" ht="18.95" customHeight="1" x14ac:dyDescent="0.25">
      <c r="B121" s="7"/>
      <c r="E121" s="7"/>
    </row>
    <row r="122" spans="2:5" ht="18.95" customHeight="1" x14ac:dyDescent="0.25">
      <c r="B122" s="7"/>
      <c r="E122" s="7"/>
    </row>
    <row r="123" spans="2:5" ht="18.95" customHeight="1" x14ac:dyDescent="0.25">
      <c r="B123" s="7"/>
      <c r="E123" s="7"/>
    </row>
    <row r="124" spans="2:5" ht="18.95" customHeight="1" x14ac:dyDescent="0.25">
      <c r="B124" s="7"/>
      <c r="E124" s="7"/>
    </row>
    <row r="125" spans="2:5" ht="18.95" customHeight="1" x14ac:dyDescent="0.25">
      <c r="B125" s="7"/>
      <c r="E125" s="7"/>
    </row>
    <row r="126" spans="2:5" ht="18.95" customHeight="1" x14ac:dyDescent="0.25">
      <c r="B126" s="7"/>
      <c r="E126" s="7"/>
    </row>
    <row r="127" spans="2:5" ht="18.95" customHeight="1" x14ac:dyDescent="0.25">
      <c r="B127" s="7"/>
      <c r="E127" s="7"/>
    </row>
    <row r="128" spans="2:5" ht="18.95" customHeight="1" x14ac:dyDescent="0.25">
      <c r="B128" s="7"/>
      <c r="E128" s="7"/>
    </row>
    <row r="129" spans="2:5" ht="18.95" customHeight="1" x14ac:dyDescent="0.25">
      <c r="B129" s="7"/>
      <c r="E129" s="7"/>
    </row>
    <row r="130" spans="2:5" ht="18.95" customHeight="1" x14ac:dyDescent="0.25">
      <c r="B130" s="7"/>
      <c r="E130" s="7"/>
    </row>
    <row r="131" spans="2:5" ht="18.95" customHeight="1" x14ac:dyDescent="0.25">
      <c r="B131" s="7"/>
      <c r="E131" s="7"/>
    </row>
    <row r="132" spans="2:5" ht="18.95" customHeight="1" x14ac:dyDescent="0.25">
      <c r="B132" s="7"/>
      <c r="E132" s="7"/>
    </row>
    <row r="133" spans="2:5" ht="18.95" customHeight="1" x14ac:dyDescent="0.25">
      <c r="B133" s="7"/>
      <c r="E133" s="7"/>
    </row>
    <row r="134" spans="2:5" ht="18.95" customHeight="1" x14ac:dyDescent="0.25">
      <c r="B134" s="7"/>
      <c r="E134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137"/>
  <sheetViews>
    <sheetView topLeftCell="B1" zoomScaleNormal="100" workbookViewId="0">
      <selection activeCell="G12" sqref="G12"/>
    </sheetView>
  </sheetViews>
  <sheetFormatPr defaultRowHeight="15" x14ac:dyDescent="0.25"/>
  <cols>
    <col min="1" max="1" width="0" style="7" hidden="1" customWidth="1"/>
    <col min="2" max="2" width="14.28515625" style="9" customWidth="1"/>
    <col min="3" max="4" width="12" style="7" bestFit="1" customWidth="1"/>
    <col min="5" max="5" width="18.42578125" style="8" bestFit="1" customWidth="1"/>
    <col min="6" max="10" width="15.7109375" style="7" customWidth="1"/>
    <col min="11" max="16384" width="9.140625" style="7"/>
  </cols>
  <sheetData>
    <row r="2" spans="1:10" x14ac:dyDescent="0.25">
      <c r="B2" s="9" t="s">
        <v>16</v>
      </c>
    </row>
    <row r="5" spans="1:10" s="8" customFormat="1" ht="18.95" customHeight="1" x14ac:dyDescent="0.25">
      <c r="A5" s="8" t="s">
        <v>0</v>
      </c>
      <c r="B5" s="9" t="s">
        <v>1</v>
      </c>
      <c r="C5" s="8" t="s">
        <v>2</v>
      </c>
      <c r="D5" s="8" t="s">
        <v>3</v>
      </c>
      <c r="E5" s="8" t="s">
        <v>73</v>
      </c>
      <c r="F5" s="5" t="s">
        <v>74</v>
      </c>
      <c r="G5" s="5" t="s">
        <v>75</v>
      </c>
      <c r="H5" s="5" t="s">
        <v>76</v>
      </c>
      <c r="I5" s="5" t="s">
        <v>77</v>
      </c>
      <c r="J5" s="5" t="s">
        <v>75</v>
      </c>
    </row>
    <row r="6" spans="1:10" s="8" customFormat="1" ht="18.95" customHeight="1" x14ac:dyDescent="0.25">
      <c r="A6" s="8" t="s">
        <v>80</v>
      </c>
      <c r="B6" s="9" t="s">
        <v>17</v>
      </c>
      <c r="C6" s="10">
        <v>41.310779571533203</v>
      </c>
      <c r="D6" s="8">
        <f>AVERAGE(C6:C7)</f>
        <v>41.123985290527344</v>
      </c>
      <c r="E6" s="8">
        <f>'Rpl19'!D6</f>
        <v>21.403260548909504</v>
      </c>
      <c r="F6" s="8">
        <f>D6-E6</f>
        <v>19.72072474161784</v>
      </c>
      <c r="G6" s="8">
        <f>AVERAGE(F6:F17)</f>
        <v>20.078073501586918</v>
      </c>
      <c r="H6" s="6">
        <f>F6-(G6)</f>
        <v>-0.35734875996907789</v>
      </c>
      <c r="I6" s="6">
        <f>POWER(2,-H6)</f>
        <v>1.2810695121927105</v>
      </c>
      <c r="J6" s="8">
        <f>AVERAGE(I6:I15)</f>
        <v>1.1952313062783766</v>
      </c>
    </row>
    <row r="7" spans="1:10" s="8" customFormat="1" ht="18.95" customHeight="1" x14ac:dyDescent="0.25">
      <c r="A7" s="8" t="s">
        <v>81</v>
      </c>
      <c r="B7" s="9"/>
      <c r="C7" s="10">
        <v>40.937191009521484</v>
      </c>
      <c r="H7" s="6"/>
      <c r="I7" s="6"/>
      <c r="J7" s="6"/>
    </row>
    <row r="8" spans="1:10" s="8" customFormat="1" ht="18.95" customHeight="1" x14ac:dyDescent="0.25">
      <c r="A8" s="8" t="s">
        <v>82</v>
      </c>
      <c r="B8" s="9" t="s">
        <v>18</v>
      </c>
      <c r="C8" s="10">
        <v>42.364723205566406</v>
      </c>
      <c r="D8" s="8">
        <f>AVERAGE(C8:C9)</f>
        <v>42.364723205566406</v>
      </c>
      <c r="E8" s="8">
        <f>'Rpl19'!D9</f>
        <v>21.23728307088216</v>
      </c>
      <c r="F8" s="8">
        <f>D8-E8</f>
        <v>21.127440134684246</v>
      </c>
      <c r="H8" s="6">
        <f>F8-(G6)</f>
        <v>1.0493666330973284</v>
      </c>
      <c r="I8" s="6">
        <f>POWER(2,-H8)</f>
        <v>0.48318024199667242</v>
      </c>
      <c r="J8" s="6"/>
    </row>
    <row r="9" spans="1:10" s="8" customFormat="1" ht="18.95" customHeight="1" x14ac:dyDescent="0.25">
      <c r="A9" s="8" t="s">
        <v>83</v>
      </c>
      <c r="B9" s="9"/>
      <c r="C9" s="10" t="s">
        <v>103</v>
      </c>
      <c r="H9" s="6"/>
      <c r="I9" s="6"/>
      <c r="J9" s="6"/>
    </row>
    <row r="10" spans="1:10" s="8" customFormat="1" ht="18.95" customHeight="1" x14ac:dyDescent="0.25">
      <c r="A10" s="8" t="s">
        <v>84</v>
      </c>
      <c r="B10" s="9" t="s">
        <v>19</v>
      </c>
      <c r="C10" s="10">
        <v>41.187847137451172</v>
      </c>
      <c r="D10" s="8">
        <f>AVERAGE(C10:C11)</f>
        <v>41.221839904785156</v>
      </c>
      <c r="E10" s="8">
        <f>'Rpl19'!D12</f>
        <v>22.479687372843426</v>
      </c>
      <c r="F10" s="8">
        <f>D10-E10</f>
        <v>18.742152531941731</v>
      </c>
      <c r="H10" s="6">
        <f>F10-(G6)</f>
        <v>-1.335920969645187</v>
      </c>
      <c r="I10" s="6">
        <f>POWER(2,-H10)</f>
        <v>2.5243657765184064</v>
      </c>
      <c r="J10" s="6"/>
    </row>
    <row r="11" spans="1:10" s="8" customFormat="1" ht="18.95" customHeight="1" x14ac:dyDescent="0.25">
      <c r="A11" s="8" t="s">
        <v>85</v>
      </c>
      <c r="B11" s="9"/>
      <c r="C11" s="10">
        <v>41.255832672119141</v>
      </c>
      <c r="H11" s="6"/>
      <c r="I11" s="6"/>
      <c r="J11" s="6"/>
    </row>
    <row r="12" spans="1:10" s="8" customFormat="1" ht="18.95" customHeight="1" x14ac:dyDescent="0.25">
      <c r="B12" s="9" t="s">
        <v>20</v>
      </c>
      <c r="C12" s="10">
        <v>40.647510528564453</v>
      </c>
      <c r="D12" s="8">
        <f>AVERAGE(C12:C13)</f>
        <v>41.157222747802734</v>
      </c>
      <c r="E12" s="8">
        <f>'Rpl19'!D15</f>
        <v>21.232360204060871</v>
      </c>
      <c r="F12" s="8">
        <f>D12-E12</f>
        <v>19.924862543741863</v>
      </c>
      <c r="H12" s="6">
        <f>F12-(G6)</f>
        <v>-0.15321095784505445</v>
      </c>
      <c r="I12" s="6">
        <f>POWER(2,-H12)</f>
        <v>1.1120417537515432</v>
      </c>
    </row>
    <row r="13" spans="1:10" s="8" customFormat="1" ht="18.95" customHeight="1" x14ac:dyDescent="0.25">
      <c r="A13" s="8" t="s">
        <v>86</v>
      </c>
      <c r="B13" s="9"/>
      <c r="C13" s="10">
        <v>41.666934967041016</v>
      </c>
      <c r="H13" s="6"/>
      <c r="I13" s="6"/>
    </row>
    <row r="14" spans="1:10" s="8" customFormat="1" ht="18.95" customHeight="1" x14ac:dyDescent="0.25">
      <c r="A14" s="8" t="s">
        <v>87</v>
      </c>
      <c r="B14" s="9" t="s">
        <v>21</v>
      </c>
      <c r="C14" s="10">
        <v>41.875926971435547</v>
      </c>
      <c r="D14" s="8">
        <f>AVERAGE(C14:C15)</f>
        <v>42.042911529541016</v>
      </c>
      <c r="E14" s="8">
        <f>'Rpl19'!D18</f>
        <v>21.167723973592121</v>
      </c>
      <c r="F14" s="8">
        <f>D14-E14</f>
        <v>20.875187555948894</v>
      </c>
      <c r="H14" s="6">
        <f>F14-(G6)</f>
        <v>0.7971140543619768</v>
      </c>
      <c r="I14" s="6">
        <f>POWER(2,-H14)</f>
        <v>0.57549924693255083</v>
      </c>
      <c r="J14" s="6"/>
    </row>
    <row r="15" spans="1:10" s="8" customFormat="1" ht="18.95" customHeight="1" x14ac:dyDescent="0.25">
      <c r="A15" s="8" t="s">
        <v>88</v>
      </c>
      <c r="B15" s="9"/>
      <c r="C15" s="10">
        <v>42.209896087646484</v>
      </c>
      <c r="H15" s="6"/>
      <c r="I15" s="6"/>
      <c r="J15" s="6"/>
    </row>
    <row r="16" spans="1:10" s="8" customFormat="1" ht="18.95" customHeight="1" x14ac:dyDescent="0.25">
      <c r="B16" s="9" t="s">
        <v>23</v>
      </c>
      <c r="C16" s="10" t="s">
        <v>103</v>
      </c>
      <c r="D16" s="8" t="e">
        <f>AVERAGE(C16:C17)</f>
        <v>#DIV/0!</v>
      </c>
      <c r="E16" s="8">
        <f>'Rpl19'!D21</f>
        <v>21.576745986938477</v>
      </c>
      <c r="H16" s="6">
        <f>F16-(G6)</f>
        <v>-20.078073501586918</v>
      </c>
      <c r="I16" s="6"/>
      <c r="J16" s="6"/>
    </row>
    <row r="17" spans="1:10" s="8" customFormat="1" ht="18.95" customHeight="1" x14ac:dyDescent="0.25">
      <c r="B17" s="9"/>
      <c r="C17" s="10" t="s">
        <v>103</v>
      </c>
      <c r="H17" s="6"/>
      <c r="I17" s="6"/>
      <c r="J17" s="6"/>
    </row>
    <row r="18" spans="1:10" s="8" customFormat="1" ht="18.95" customHeight="1" x14ac:dyDescent="0.25">
      <c r="A18" s="8" t="s">
        <v>91</v>
      </c>
      <c r="B18" s="9"/>
      <c r="C18" s="10"/>
      <c r="H18" s="6"/>
      <c r="I18" s="6"/>
      <c r="J18" s="6"/>
    </row>
    <row r="19" spans="1:10" s="8" customFormat="1" ht="18.95" customHeight="1" x14ac:dyDescent="0.25">
      <c r="A19" s="8" t="s">
        <v>92</v>
      </c>
      <c r="B19" s="9" t="s">
        <v>31</v>
      </c>
      <c r="C19" s="10">
        <v>41.496307373046875</v>
      </c>
      <c r="D19" s="8">
        <f>AVERAGE(C19:C20)</f>
        <v>41.339256286621094</v>
      </c>
      <c r="E19" s="8">
        <f>'Rpl19'!H6</f>
        <v>21.372135798136394</v>
      </c>
      <c r="F19" s="8">
        <f>D19-E19</f>
        <v>19.967120488484699</v>
      </c>
      <c r="G19" s="8">
        <f>AVERAGE(F19:F30)</f>
        <v>20.28098932902018</v>
      </c>
      <c r="H19" s="6">
        <f>F19-(G6)</f>
        <v>-0.11095301310221828</v>
      </c>
      <c r="I19" s="6">
        <f>POWER(2,-H19)</f>
        <v>1.079941386826498</v>
      </c>
      <c r="J19" s="8">
        <f>AVERAGE(I19:I28)</f>
        <v>0.94184846469353523</v>
      </c>
    </row>
    <row r="20" spans="1:10" s="8" customFormat="1" ht="18.95" customHeight="1" x14ac:dyDescent="0.25">
      <c r="A20" s="8" t="s">
        <v>93</v>
      </c>
      <c r="B20" s="9"/>
      <c r="C20" s="10">
        <v>41.182205200195313</v>
      </c>
      <c r="H20" s="6"/>
      <c r="I20" s="6"/>
      <c r="J20" s="6"/>
    </row>
    <row r="21" spans="1:10" s="8" customFormat="1" ht="18.95" customHeight="1" x14ac:dyDescent="0.25">
      <c r="A21" s="8" t="s">
        <v>94</v>
      </c>
      <c r="B21" s="9" t="s">
        <v>32</v>
      </c>
      <c r="C21" s="10">
        <v>41.658897399902344</v>
      </c>
      <c r="D21" s="8">
        <f>AVERAGE(C21:C22)</f>
        <v>41.566877365112305</v>
      </c>
      <c r="E21" s="8">
        <f>'Rpl19'!H9</f>
        <v>21.137027740478516</v>
      </c>
      <c r="F21" s="8">
        <f>D21-E21</f>
        <v>20.429849624633789</v>
      </c>
      <c r="H21" s="6">
        <f>F21-(G6)</f>
        <v>0.35177612304687145</v>
      </c>
      <c r="I21" s="6">
        <f>POWER(2,-H21)</f>
        <v>0.78361877922527523</v>
      </c>
      <c r="J21" s="6"/>
    </row>
    <row r="22" spans="1:10" s="8" customFormat="1" ht="18.95" customHeight="1" x14ac:dyDescent="0.25">
      <c r="A22" s="8" t="s">
        <v>95</v>
      </c>
      <c r="B22" s="9"/>
      <c r="C22" s="10">
        <v>41.474857330322266</v>
      </c>
      <c r="H22" s="6"/>
      <c r="I22" s="6"/>
      <c r="J22" s="6"/>
    </row>
    <row r="23" spans="1:10" s="8" customFormat="1" ht="18.95" customHeight="1" x14ac:dyDescent="0.25">
      <c r="A23" s="8" t="s">
        <v>96</v>
      </c>
      <c r="B23" s="9" t="s">
        <v>33</v>
      </c>
      <c r="C23" s="10">
        <v>43.025093078613281</v>
      </c>
      <c r="D23" s="8">
        <f>AVERAGE(C23:C24)</f>
        <v>42.927650451660156</v>
      </c>
      <c r="E23" s="8">
        <f>'Rpl19'!H12</f>
        <v>22.251857757568359</v>
      </c>
      <c r="F23" s="8">
        <f>D23-E23</f>
        <v>20.675792694091797</v>
      </c>
      <c r="H23" s="6">
        <f>F23-(G6)</f>
        <v>0.59771919250487926</v>
      </c>
      <c r="I23" s="6">
        <f>POWER(2,-H23)</f>
        <v>0.66079780860848214</v>
      </c>
      <c r="J23" s="6"/>
    </row>
    <row r="24" spans="1:10" s="8" customFormat="1" ht="18.95" customHeight="1" x14ac:dyDescent="0.25">
      <c r="A24" s="8" t="s">
        <v>97</v>
      </c>
      <c r="B24" s="9"/>
      <c r="C24" s="10">
        <v>42.830207824707031</v>
      </c>
      <c r="H24" s="6"/>
      <c r="I24" s="6"/>
      <c r="J24" s="6"/>
    </row>
    <row r="25" spans="1:10" s="8" customFormat="1" ht="18.95" customHeight="1" x14ac:dyDescent="0.25">
      <c r="A25" s="8" t="s">
        <v>98</v>
      </c>
      <c r="B25" s="9" t="s">
        <v>34</v>
      </c>
      <c r="C25" s="10">
        <v>43.168563842773438</v>
      </c>
      <c r="D25" s="8">
        <f>AVERAGE(C25:C26)</f>
        <v>43.218290328979492</v>
      </c>
      <c r="E25" s="8">
        <f>'Rpl19'!H15</f>
        <v>22.243736267089844</v>
      </c>
      <c r="F25" s="8">
        <f>D25-E25</f>
        <v>20.974554061889648</v>
      </c>
      <c r="H25" s="6">
        <f>F25-(G6)</f>
        <v>0.89648056030273082</v>
      </c>
      <c r="I25" s="6">
        <f>POWER(2,-H25)</f>
        <v>0.53719561728909238</v>
      </c>
      <c r="J25" s="6"/>
    </row>
    <row r="26" spans="1:10" s="8" customFormat="1" ht="18.95" customHeight="1" x14ac:dyDescent="0.25">
      <c r="A26" s="8" t="s">
        <v>99</v>
      </c>
      <c r="B26" s="9"/>
      <c r="C26" s="10">
        <v>43.268016815185547</v>
      </c>
      <c r="H26" s="6"/>
      <c r="I26" s="6"/>
      <c r="J26" s="6"/>
    </row>
    <row r="27" spans="1:10" s="8" customFormat="1" ht="18.95" customHeight="1" x14ac:dyDescent="0.25">
      <c r="A27" s="8" t="s">
        <v>101</v>
      </c>
      <c r="B27" s="9" t="s">
        <v>36</v>
      </c>
      <c r="C27" s="10">
        <v>41.212348937988281</v>
      </c>
      <c r="D27" s="8">
        <f>AVERAGE(C27:C28)</f>
        <v>41.050403594970703</v>
      </c>
      <c r="E27" s="8">
        <f>'Rpl19'!H21</f>
        <v>21.692773818969727</v>
      </c>
      <c r="F27" s="8">
        <f>D27-E27</f>
        <v>19.357629776000977</v>
      </c>
      <c r="H27" s="6">
        <f>F27-(G6)</f>
        <v>-0.72044372558594105</v>
      </c>
      <c r="I27" s="6">
        <f>POWER(2,-H27)</f>
        <v>1.6476887315183288</v>
      </c>
      <c r="J27" s="6"/>
    </row>
    <row r="28" spans="1:10" s="8" customFormat="1" ht="18.95" customHeight="1" x14ac:dyDescent="0.25">
      <c r="A28" s="8" t="s">
        <v>102</v>
      </c>
      <c r="B28" s="9"/>
      <c r="C28" s="10">
        <v>40.888458251953125</v>
      </c>
      <c r="H28" s="6"/>
      <c r="I28" s="6"/>
      <c r="J28" s="6"/>
    </row>
    <row r="29" spans="1:10" s="8" customFormat="1" ht="18.95" customHeight="1" x14ac:dyDescent="0.25">
      <c r="B29" s="9" t="s">
        <v>35</v>
      </c>
      <c r="C29" s="10" t="s">
        <v>103</v>
      </c>
      <c r="D29" s="8" t="e">
        <f>AVERAGE(C29:C30)</f>
        <v>#DIV/0!</v>
      </c>
      <c r="E29" s="8">
        <f>'Rpl19'!H18</f>
        <v>22.768627802530926</v>
      </c>
      <c r="H29" s="6">
        <f>F29-(G6)</f>
        <v>-20.078073501586918</v>
      </c>
      <c r="I29" s="6"/>
      <c r="J29" s="6"/>
    </row>
    <row r="30" spans="1:10" s="8" customFormat="1" ht="18.95" customHeight="1" x14ac:dyDescent="0.25">
      <c r="B30" s="9"/>
      <c r="C30" s="10" t="s">
        <v>103</v>
      </c>
      <c r="H30" s="6"/>
      <c r="I30" s="6"/>
      <c r="J30" s="6"/>
    </row>
    <row r="31" spans="1:10" ht="18.95" customHeight="1" x14ac:dyDescent="0.25"/>
    <row r="32" spans="1:10" ht="18.95" customHeight="1" x14ac:dyDescent="0.25">
      <c r="B32" s="9" t="s">
        <v>42</v>
      </c>
      <c r="C32" s="10">
        <v>40.590419769287109</v>
      </c>
      <c r="D32" s="8">
        <f>AVERAGE(C32)</f>
        <v>40.590419769287109</v>
      </c>
      <c r="E32" s="8">
        <f>'Rpl19'!L6</f>
        <v>21.086210250854492</v>
      </c>
      <c r="F32" s="8">
        <f>D32-E32</f>
        <v>19.504209518432617</v>
      </c>
      <c r="G32" s="8">
        <f>AVERAGE(F32:F43)</f>
        <v>19.977243741353352</v>
      </c>
      <c r="H32" s="6">
        <f>F32-(G32)</f>
        <v>-0.47303422292073449</v>
      </c>
      <c r="I32" s="6">
        <f>POWER(2,-H32)</f>
        <v>1.3880256447045705</v>
      </c>
      <c r="J32" s="6">
        <f>AVERAGE(I32:I43)</f>
        <v>1.1328493041733128</v>
      </c>
    </row>
    <row r="33" spans="1:10" s="13" customFormat="1" ht="18.95" customHeight="1" x14ac:dyDescent="0.25">
      <c r="A33" s="7"/>
      <c r="B33" s="9"/>
      <c r="C33" s="10">
        <v>41.329254150390625</v>
      </c>
      <c r="D33" s="7"/>
      <c r="E33" s="8"/>
      <c r="F33" s="7"/>
      <c r="G33" s="7"/>
      <c r="H33" s="7"/>
      <c r="I33" s="7"/>
      <c r="J33" s="7"/>
    </row>
    <row r="34" spans="1:10" s="13" customFormat="1" ht="18.95" customHeight="1" x14ac:dyDescent="0.25">
      <c r="A34" s="7"/>
      <c r="B34" s="9" t="s">
        <v>43</v>
      </c>
      <c r="C34" s="10">
        <v>43.330394744873047</v>
      </c>
      <c r="D34" s="8">
        <f>AVERAGE(C34:C35)</f>
        <v>43.442556381225586</v>
      </c>
      <c r="E34" s="8">
        <f>'Rpl19'!L9</f>
        <v>22.057422637939453</v>
      </c>
      <c r="F34" s="8">
        <f>D34-E34</f>
        <v>21.385133743286133</v>
      </c>
      <c r="G34" s="7"/>
      <c r="H34" s="6">
        <f>F34-(G32)</f>
        <v>1.4078900019327811</v>
      </c>
      <c r="I34" s="6">
        <f>POWER(2,-H34)</f>
        <v>0.37686246011602254</v>
      </c>
      <c r="J34" s="7"/>
    </row>
    <row r="35" spans="1:10" s="13" customFormat="1" ht="18.95" customHeight="1" x14ac:dyDescent="0.25">
      <c r="A35" s="7"/>
      <c r="B35" s="9"/>
      <c r="C35" s="10">
        <v>43.554718017578125</v>
      </c>
      <c r="D35" s="7"/>
      <c r="E35" s="8"/>
      <c r="F35" s="7"/>
      <c r="G35" s="7"/>
      <c r="H35" s="7"/>
      <c r="I35" s="7"/>
      <c r="J35" s="7"/>
    </row>
    <row r="36" spans="1:10" s="13" customFormat="1" ht="18.95" customHeight="1" x14ac:dyDescent="0.25">
      <c r="B36" s="11" t="s">
        <v>44</v>
      </c>
      <c r="C36" s="12" t="s">
        <v>103</v>
      </c>
      <c r="D36" s="6" t="e">
        <f>AVERAGE(C36:C37)</f>
        <v>#DIV/0!</v>
      </c>
      <c r="E36" s="6">
        <f>'Rpl19'!L12</f>
        <v>21.843231201171875</v>
      </c>
      <c r="F36" s="6"/>
      <c r="H36" s="6">
        <f>F36-(G32)</f>
        <v>-19.977243741353352</v>
      </c>
      <c r="I36" s="6"/>
    </row>
    <row r="37" spans="1:10" s="13" customFormat="1" ht="18.95" customHeight="1" x14ac:dyDescent="0.25">
      <c r="B37" s="11"/>
      <c r="C37" s="12" t="s">
        <v>103</v>
      </c>
      <c r="E37" s="6"/>
    </row>
    <row r="38" spans="1:10" s="13" customFormat="1" ht="18.95" customHeight="1" x14ac:dyDescent="0.25">
      <c r="B38" s="11" t="s">
        <v>45</v>
      </c>
      <c r="C38" s="12" t="s">
        <v>103</v>
      </c>
      <c r="D38" s="6" t="e">
        <f>AVERAGE(C38:C39)</f>
        <v>#DIV/0!</v>
      </c>
      <c r="E38" s="6">
        <f>'Rpl19'!L15</f>
        <v>22.406263987223308</v>
      </c>
      <c r="F38" s="6"/>
      <c r="H38" s="6">
        <f>F38-(G32)</f>
        <v>-19.977243741353352</v>
      </c>
      <c r="I38" s="6"/>
    </row>
    <row r="39" spans="1:10" s="13" customFormat="1" ht="18.95" customHeight="1" x14ac:dyDescent="0.25">
      <c r="B39" s="11"/>
      <c r="C39" s="12" t="s">
        <v>103</v>
      </c>
      <c r="E39" s="6"/>
    </row>
    <row r="40" spans="1:10" s="6" customFormat="1" ht="18.95" customHeight="1" x14ac:dyDescent="0.25">
      <c r="B40" s="11" t="s">
        <v>46</v>
      </c>
      <c r="C40" s="12">
        <v>41.216419219970703</v>
      </c>
      <c r="D40" s="6">
        <f>AVERAGE(C40:C41)</f>
        <v>40.956892013549805</v>
      </c>
      <c r="E40" s="6">
        <f>'Rpl19'!L18</f>
        <v>21.490011215209961</v>
      </c>
      <c r="F40" s="6">
        <f>D40-E40</f>
        <v>19.466880798339844</v>
      </c>
      <c r="H40" s="6">
        <f>F40-(G32)</f>
        <v>-0.51036294301350793</v>
      </c>
      <c r="I40" s="6">
        <f>POWER(2,-H40)</f>
        <v>1.4244084931393761</v>
      </c>
    </row>
    <row r="41" spans="1:10" s="6" customFormat="1" ht="18.95" customHeight="1" x14ac:dyDescent="0.25">
      <c r="B41" s="11"/>
      <c r="C41" s="12">
        <v>40.697364807128906</v>
      </c>
    </row>
    <row r="42" spans="1:10" s="8" customFormat="1" ht="18.95" customHeight="1" x14ac:dyDescent="0.25">
      <c r="B42" s="9" t="s">
        <v>47</v>
      </c>
      <c r="C42" s="10">
        <v>40.321514129638672</v>
      </c>
      <c r="D42" s="8">
        <f>AVERAGE(C42:C43)</f>
        <v>40.561988830566406</v>
      </c>
      <c r="E42" s="8">
        <f>'Rpl19'!L21</f>
        <v>21.00923792521159</v>
      </c>
      <c r="F42" s="8">
        <f>D42-E42</f>
        <v>19.552750905354817</v>
      </c>
      <c r="H42" s="6">
        <f>F42-(G32)</f>
        <v>-0.42449283599853516</v>
      </c>
      <c r="I42" s="6">
        <f>POWER(2,-H42)</f>
        <v>1.3421006187332818</v>
      </c>
      <c r="J42" s="6"/>
    </row>
    <row r="43" spans="1:10" s="8" customFormat="1" ht="18.95" customHeight="1" x14ac:dyDescent="0.25">
      <c r="B43" s="9"/>
      <c r="C43" s="10">
        <v>40.802463531494141</v>
      </c>
      <c r="H43" s="6"/>
      <c r="I43" s="6"/>
      <c r="J43" s="6"/>
    </row>
    <row r="44" spans="1:10" s="13" customFormat="1" ht="18.95" customHeight="1" x14ac:dyDescent="0.25">
      <c r="A44" s="7"/>
      <c r="B44" s="9"/>
      <c r="C44" s="7"/>
      <c r="D44" s="7"/>
      <c r="E44" s="8"/>
      <c r="F44" s="7"/>
      <c r="G44" s="7"/>
      <c r="H44" s="7"/>
      <c r="I44" s="7"/>
      <c r="J44" s="7"/>
    </row>
    <row r="45" spans="1:10" s="13" customFormat="1" ht="18.95" customHeight="1" x14ac:dyDescent="0.25">
      <c r="A45" s="7"/>
      <c r="B45" s="9" t="s">
        <v>58</v>
      </c>
      <c r="C45" s="10">
        <v>38.759300231933594</v>
      </c>
      <c r="D45" s="8">
        <f>AVERAGE(C46)</f>
        <v>40.742595672607422</v>
      </c>
      <c r="E45" s="8">
        <f>'Rpl19'!P6</f>
        <v>21.058157602945965</v>
      </c>
      <c r="F45" s="8">
        <f>D45-E45</f>
        <v>19.684438069661457</v>
      </c>
      <c r="G45" s="8"/>
      <c r="H45" s="6">
        <f>F45-(G32)</f>
        <v>-0.29280567169189453</v>
      </c>
      <c r="I45" s="6">
        <f>POWER(2,-H45)</f>
        <v>1.2250203128593329</v>
      </c>
      <c r="J45" s="6">
        <f>AVERAGE(I45:I56)</f>
        <v>0.96646246237617128</v>
      </c>
    </row>
    <row r="46" spans="1:10" s="13" customFormat="1" ht="18.95" customHeight="1" x14ac:dyDescent="0.25">
      <c r="A46" s="7"/>
      <c r="B46" s="9"/>
      <c r="C46" s="10">
        <v>40.742595672607422</v>
      </c>
      <c r="D46" s="7"/>
      <c r="E46" s="8"/>
      <c r="F46" s="7"/>
      <c r="G46" s="7"/>
      <c r="H46" s="7"/>
      <c r="I46" s="7"/>
      <c r="J46" s="7"/>
    </row>
    <row r="47" spans="1:10" s="13" customFormat="1" ht="18.95" customHeight="1" x14ac:dyDescent="0.25">
      <c r="A47" s="7"/>
      <c r="B47" s="9" t="s">
        <v>59</v>
      </c>
      <c r="C47" s="10" t="s">
        <v>103</v>
      </c>
      <c r="D47" s="8">
        <f>AVERAGE(C48)</f>
        <v>44.453830718994141</v>
      </c>
      <c r="E47" s="8">
        <f>'Rpl19'!P9</f>
        <v>21.708155314127605</v>
      </c>
      <c r="F47" s="8">
        <f>D47-E47</f>
        <v>22.745675404866535</v>
      </c>
      <c r="G47" s="7"/>
      <c r="H47" s="6">
        <f>F47-(G32)</f>
        <v>2.7684316635131836</v>
      </c>
      <c r="I47" s="6">
        <f>POWER(2,-H47)</f>
        <v>0.14676382716296299</v>
      </c>
      <c r="J47" s="7"/>
    </row>
    <row r="48" spans="1:10" s="13" customFormat="1" ht="18.95" customHeight="1" x14ac:dyDescent="0.25">
      <c r="A48" s="7"/>
      <c r="B48" s="9"/>
      <c r="C48" s="10">
        <v>44.453830718994141</v>
      </c>
      <c r="D48" s="7"/>
      <c r="E48" s="8"/>
      <c r="F48" s="7"/>
      <c r="G48" s="7"/>
      <c r="H48" s="7"/>
      <c r="I48" s="7"/>
      <c r="J48" s="7"/>
    </row>
    <row r="49" spans="2:9" ht="18.95" customHeight="1" x14ac:dyDescent="0.25">
      <c r="B49" s="9" t="s">
        <v>60</v>
      </c>
      <c r="C49" s="10" t="s">
        <v>103</v>
      </c>
      <c r="D49" s="8" t="e">
        <f>AVERAGE(C49:C50)</f>
        <v>#DIV/0!</v>
      </c>
      <c r="E49" s="8">
        <f>'Rpl19'!P12</f>
        <v>22.459100723266602</v>
      </c>
      <c r="F49" s="8" t="e">
        <f>D49-E49</f>
        <v>#DIV/0!</v>
      </c>
      <c r="H49" s="6" t="e">
        <f>F49-(G32)</f>
        <v>#DIV/0!</v>
      </c>
      <c r="I49" s="6"/>
    </row>
    <row r="50" spans="2:9" ht="18.95" customHeight="1" x14ac:dyDescent="0.25">
      <c r="C50" s="10" t="s">
        <v>103</v>
      </c>
    </row>
    <row r="51" spans="2:9" ht="18.95" customHeight="1" x14ac:dyDescent="0.25">
      <c r="B51" s="9" t="s">
        <v>61</v>
      </c>
      <c r="C51" s="10" t="s">
        <v>103</v>
      </c>
      <c r="D51" s="8" t="e">
        <f>AVERAGE(C51:C52)</f>
        <v>#DIV/0!</v>
      </c>
      <c r="E51" s="8">
        <f>'Rpl19'!P15</f>
        <v>22.387604395548504</v>
      </c>
      <c r="F51" s="8" t="e">
        <f>D51-E51</f>
        <v>#DIV/0!</v>
      </c>
      <c r="H51" s="6" t="e">
        <f>F51-(G32)</f>
        <v>#DIV/0!</v>
      </c>
      <c r="I51" s="6"/>
    </row>
    <row r="52" spans="2:9" ht="18.95" customHeight="1" x14ac:dyDescent="0.25">
      <c r="C52" s="10" t="s">
        <v>103</v>
      </c>
    </row>
    <row r="53" spans="2:9" ht="18.95" customHeight="1" x14ac:dyDescent="0.25">
      <c r="B53" s="9" t="s">
        <v>62</v>
      </c>
      <c r="C53" s="10">
        <v>41.083415985107422</v>
      </c>
      <c r="D53" s="8">
        <f>AVERAGE(C53:C54)</f>
        <v>41.141002655029297</v>
      </c>
      <c r="E53" s="8">
        <f>'Rpl19'!P18</f>
        <v>21.558251063028973</v>
      </c>
      <c r="F53" s="8">
        <f>D53-E53</f>
        <v>19.582751592000324</v>
      </c>
      <c r="H53" s="6">
        <f>F53-(G32)</f>
        <v>-0.39449214935302734</v>
      </c>
      <c r="I53" s="6">
        <f>POWER(2,-H53)</f>
        <v>1.3144799617691978</v>
      </c>
    </row>
    <row r="54" spans="2:9" ht="18.95" customHeight="1" x14ac:dyDescent="0.25">
      <c r="C54" s="10">
        <v>41.198589324951172</v>
      </c>
    </row>
    <row r="55" spans="2:9" s="13" customFormat="1" ht="18.95" customHeight="1" x14ac:dyDescent="0.25">
      <c r="B55" s="11" t="s">
        <v>63</v>
      </c>
      <c r="C55" s="12">
        <v>41.146121978759766</v>
      </c>
      <c r="D55" s="6">
        <f>AVERAGE(C55:C56)</f>
        <v>40.97406005859375</v>
      </c>
      <c r="E55" s="6">
        <f>'Rpl19'!P21</f>
        <v>21.235096613566082</v>
      </c>
      <c r="F55" s="6">
        <f>D55-E55</f>
        <v>19.738963445027668</v>
      </c>
      <c r="H55" s="6">
        <f>F55-(G32)</f>
        <v>-0.23828029632568359</v>
      </c>
      <c r="I55" s="6">
        <f>POWER(2,-H55)</f>
        <v>1.179585747713191</v>
      </c>
    </row>
    <row r="56" spans="2:9" s="13" customFormat="1" ht="18.95" customHeight="1" x14ac:dyDescent="0.25">
      <c r="B56" s="11"/>
      <c r="C56" s="12">
        <v>40.801998138427734</v>
      </c>
      <c r="E56" s="6"/>
    </row>
    <row r="57" spans="2:9" ht="18.95" customHeight="1" x14ac:dyDescent="0.25"/>
    <row r="58" spans="2:9" ht="18.95" customHeight="1" x14ac:dyDescent="0.25"/>
    <row r="59" spans="2:9" ht="18.95" customHeight="1" x14ac:dyDescent="0.25"/>
    <row r="60" spans="2:9" ht="18.95" customHeight="1" x14ac:dyDescent="0.25"/>
    <row r="61" spans="2:9" ht="18.95" customHeight="1" x14ac:dyDescent="0.25"/>
    <row r="62" spans="2:9" ht="18.95" customHeight="1" x14ac:dyDescent="0.25"/>
    <row r="63" spans="2:9" ht="18.95" customHeight="1" x14ac:dyDescent="0.25"/>
    <row r="64" spans="2:9" ht="18.95" customHeight="1" x14ac:dyDescent="0.25"/>
    <row r="65" ht="18.95" customHeight="1" x14ac:dyDescent="0.25"/>
    <row r="66" ht="18.95" customHeight="1" x14ac:dyDescent="0.25"/>
    <row r="67" ht="18.95" customHeight="1" x14ac:dyDescent="0.25"/>
    <row r="68" ht="18.95" customHeight="1" x14ac:dyDescent="0.25"/>
    <row r="69" ht="18.95" customHeight="1" x14ac:dyDescent="0.25"/>
    <row r="70" ht="18.95" customHeight="1" x14ac:dyDescent="0.25"/>
    <row r="71" ht="18.95" customHeight="1" x14ac:dyDescent="0.25"/>
    <row r="72" ht="18.95" customHeight="1" x14ac:dyDescent="0.25"/>
    <row r="73" ht="18.95" customHeight="1" x14ac:dyDescent="0.25"/>
    <row r="74" ht="18.95" customHeight="1" x14ac:dyDescent="0.25"/>
    <row r="75" ht="18.95" customHeight="1" x14ac:dyDescent="0.25"/>
    <row r="76" ht="18.95" customHeight="1" x14ac:dyDescent="0.25"/>
    <row r="77" ht="18.95" customHeight="1" x14ac:dyDescent="0.25"/>
    <row r="78" ht="18.95" customHeight="1" x14ac:dyDescent="0.25"/>
    <row r="79" ht="18.95" customHeight="1" x14ac:dyDescent="0.25"/>
    <row r="80" ht="18.95" customHeight="1" x14ac:dyDescent="0.25"/>
    <row r="81" ht="18.95" customHeight="1" x14ac:dyDescent="0.25"/>
    <row r="82" ht="18.95" customHeight="1" x14ac:dyDescent="0.25"/>
    <row r="83" ht="18.95" customHeight="1" x14ac:dyDescent="0.25"/>
    <row r="84" ht="18.95" customHeight="1" x14ac:dyDescent="0.25"/>
    <row r="85" ht="18.95" customHeight="1" x14ac:dyDescent="0.25"/>
    <row r="86" ht="18.95" customHeight="1" x14ac:dyDescent="0.25"/>
    <row r="87" ht="18.95" customHeight="1" x14ac:dyDescent="0.25"/>
    <row r="88" ht="18.95" customHeight="1" x14ac:dyDescent="0.25"/>
    <row r="89" ht="18.95" customHeight="1" x14ac:dyDescent="0.25"/>
    <row r="90" ht="18.95" customHeight="1" x14ac:dyDescent="0.25"/>
    <row r="91" ht="18.95" customHeight="1" x14ac:dyDescent="0.25"/>
    <row r="92" ht="18.95" customHeight="1" x14ac:dyDescent="0.25"/>
    <row r="93" ht="18.95" customHeight="1" x14ac:dyDescent="0.25"/>
    <row r="94" ht="18.95" customHeight="1" x14ac:dyDescent="0.25"/>
    <row r="95" ht="18.95" customHeight="1" x14ac:dyDescent="0.25"/>
    <row r="96" ht="18.95" customHeight="1" x14ac:dyDescent="0.25"/>
    <row r="97" ht="18.95" customHeight="1" x14ac:dyDescent="0.25"/>
    <row r="98" ht="18.95" customHeight="1" x14ac:dyDescent="0.25"/>
    <row r="99" ht="18.95" customHeight="1" x14ac:dyDescent="0.25"/>
    <row r="100" ht="18.95" customHeight="1" x14ac:dyDescent="0.25"/>
    <row r="101" ht="18.95" customHeight="1" x14ac:dyDescent="0.25"/>
    <row r="102" ht="18.95" customHeight="1" x14ac:dyDescent="0.25"/>
    <row r="103" ht="18.95" customHeight="1" x14ac:dyDescent="0.25"/>
    <row r="104" ht="18.95" customHeight="1" x14ac:dyDescent="0.25"/>
    <row r="105" ht="18.95" customHeight="1" x14ac:dyDescent="0.25"/>
    <row r="106" ht="18.95" customHeight="1" x14ac:dyDescent="0.25"/>
    <row r="107" ht="18.95" customHeight="1" x14ac:dyDescent="0.25"/>
    <row r="108" ht="18.95" customHeight="1" x14ac:dyDescent="0.25"/>
    <row r="109" ht="18.95" customHeight="1" x14ac:dyDescent="0.25"/>
    <row r="110" ht="18.95" customHeight="1" x14ac:dyDescent="0.25"/>
    <row r="111" ht="18.95" customHeight="1" x14ac:dyDescent="0.25"/>
    <row r="112" ht="18.95" customHeight="1" x14ac:dyDescent="0.25"/>
    <row r="113" ht="18.95" customHeight="1" x14ac:dyDescent="0.25"/>
    <row r="114" ht="18.95" customHeight="1" x14ac:dyDescent="0.25"/>
    <row r="115" ht="18.95" customHeight="1" x14ac:dyDescent="0.25"/>
    <row r="116" ht="18.95" customHeight="1" x14ac:dyDescent="0.25"/>
    <row r="117" ht="18.95" customHeight="1" x14ac:dyDescent="0.25"/>
    <row r="118" ht="18.95" customHeight="1" x14ac:dyDescent="0.25"/>
    <row r="119" ht="18.95" customHeight="1" x14ac:dyDescent="0.25"/>
    <row r="120" ht="18.95" customHeight="1" x14ac:dyDescent="0.25"/>
    <row r="121" ht="18.95" customHeight="1" x14ac:dyDescent="0.25"/>
    <row r="122" ht="18.95" customHeight="1" x14ac:dyDescent="0.25"/>
    <row r="123" ht="18.95" customHeight="1" x14ac:dyDescent="0.25"/>
    <row r="124" ht="18.95" customHeight="1" x14ac:dyDescent="0.25"/>
    <row r="125" ht="18.95" customHeight="1" x14ac:dyDescent="0.25"/>
    <row r="126" ht="18.95" customHeight="1" x14ac:dyDescent="0.25"/>
    <row r="127" ht="18.95" customHeight="1" x14ac:dyDescent="0.25"/>
    <row r="128" ht="18.95" customHeight="1" x14ac:dyDescent="0.25"/>
    <row r="129" ht="18.95" customHeight="1" x14ac:dyDescent="0.25"/>
    <row r="130" ht="18.95" customHeight="1" x14ac:dyDescent="0.25"/>
    <row r="131" ht="18.95" customHeight="1" x14ac:dyDescent="0.25"/>
    <row r="132" ht="18.95" customHeight="1" x14ac:dyDescent="0.25"/>
    <row r="133" ht="18.95" customHeight="1" x14ac:dyDescent="0.25"/>
    <row r="134" ht="18.95" customHeight="1" x14ac:dyDescent="0.25"/>
    <row r="135" ht="18.95" customHeight="1" x14ac:dyDescent="0.25"/>
    <row r="136" ht="18.95" customHeight="1" x14ac:dyDescent="0.25"/>
    <row r="137" ht="18.95" customHeight="1" x14ac:dyDescent="0.25"/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pl19</vt:lpstr>
      <vt:lpstr>Caprin2</vt:lpstr>
      <vt:lpstr>Orc6</vt:lpstr>
      <vt:lpstr>Sclt1</vt:lpstr>
      <vt:lpstr>Gkap1</vt:lpstr>
      <vt:lpstr>Pi4k2a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tra Devi</dc:creator>
  <cp:lastModifiedBy>Chitra Devi</cp:lastModifiedBy>
  <dcterms:created xsi:type="dcterms:W3CDTF">2016-11-22T11:32:52Z</dcterms:created>
  <dcterms:modified xsi:type="dcterms:W3CDTF">2019-07-09T06:22:07Z</dcterms:modified>
</cp:coreProperties>
</file>